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abidopsis" sheetId="1" state="visible" r:id="rId2"/>
    <sheet name="Sheet1" sheetId="2" state="visible" r:id="rId3"/>
  </sheets>
  <definedNames>
    <definedName function="false" hidden="false" localSheetId="0" name="_xlnm.Print_Area" vbProcedure="false">Arabidopsis!$A$1:$Z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203">
  <si>
    <r>
      <rPr>
        <b val="true"/>
        <sz val="12"/>
        <rFont val="Times New Roman"/>
        <family val="0"/>
      </rPr>
      <t xml:space="preserve">Additional file 4 . </t>
    </r>
    <r>
      <rPr>
        <sz val="12"/>
        <rFont val="Times New Roman"/>
        <family val="0"/>
      </rPr>
      <t xml:space="preserve">GCRMA normalized expression values  for Dicer-like, Argonaute and RDR genes in </t>
    </r>
    <r>
      <rPr>
        <i val="true"/>
        <sz val="12"/>
        <rFont val="Times New Roman"/>
        <family val="0"/>
      </rPr>
      <t xml:space="preserve">Arabidiopsis</t>
    </r>
    <r>
      <rPr>
        <sz val="12"/>
        <rFont val="Times New Roman"/>
        <family val="0"/>
      </rPr>
      <t xml:space="preserve"> from microarray data in public domain</t>
    </r>
  </si>
  <si>
    <t xml:space="preserve">S. No.</t>
  </si>
  <si>
    <t xml:space="preserve">Probe Set ID</t>
  </si>
  <si>
    <t xml:space="preserve">Accession No.</t>
  </si>
  <si>
    <t xml:space="preserve">Ctrl Shoots</t>
  </si>
  <si>
    <t xml:space="preserve">Ctrl Roots</t>
  </si>
  <si>
    <t xml:space="preserve">Shoots-CS</t>
  </si>
  <si>
    <t xml:space="preserve">Roots-CS</t>
  </si>
  <si>
    <t xml:space="preserve">Roots-SS</t>
  </si>
  <si>
    <t xml:space="preserve">Shoots-SS</t>
  </si>
  <si>
    <t xml:space="preserve">Shoots-DS</t>
  </si>
  <si>
    <t xml:space="preserve">Roots-DS</t>
  </si>
  <si>
    <t xml:space="preserve">7 day Seedlings-green parts</t>
  </si>
  <si>
    <t xml:space="preserve">21 day veg rosette leaf</t>
  </si>
  <si>
    <t xml:space="preserve">Root</t>
  </si>
  <si>
    <t xml:space="preserve">Flower 9</t>
  </si>
  <si>
    <t xml:space="preserve">Flower 10/11</t>
  </si>
  <si>
    <t xml:space="preserve">Flower 12</t>
  </si>
  <si>
    <t xml:space="preserve">Flower 15</t>
  </si>
  <si>
    <t xml:space="preserve">Mature Pollen</t>
  </si>
  <si>
    <t xml:space="preserve">Flower-28 days</t>
  </si>
  <si>
    <t xml:space="preserve">Seed 3</t>
  </si>
  <si>
    <t xml:space="preserve">Seed 5</t>
  </si>
  <si>
    <t xml:space="preserve">Seed 7</t>
  </si>
  <si>
    <t xml:space="preserve">Seed 9</t>
  </si>
  <si>
    <t xml:space="preserve">Seed 10</t>
  </si>
  <si>
    <t xml:space="preserve">DICER-like</t>
  </si>
  <si>
    <t xml:space="preserve">246117_at</t>
  </si>
  <si>
    <t xml:space="preserve">AT5G20320</t>
  </si>
  <si>
    <t xml:space="preserve">AtDCL4</t>
  </si>
  <si>
    <t xml:space="preserve">252716_at</t>
  </si>
  <si>
    <t xml:space="preserve">AT3G43920</t>
  </si>
  <si>
    <t xml:space="preserve">AtDCL3</t>
  </si>
  <si>
    <t xml:space="preserve">258863_at</t>
  </si>
  <si>
    <t xml:space="preserve">AT3G03300</t>
  </si>
  <si>
    <t xml:space="preserve">AtDCL2</t>
  </si>
  <si>
    <t xml:space="preserve">261584_at</t>
  </si>
  <si>
    <t xml:space="preserve">AT1G01040</t>
  </si>
  <si>
    <t xml:space="preserve">AtDCL1</t>
  </si>
  <si>
    <t xml:space="preserve">ARGONAUTES</t>
  </si>
  <si>
    <t xml:space="preserve">246025_at</t>
  </si>
  <si>
    <t xml:space="preserve">AT5G21150</t>
  </si>
  <si>
    <t xml:space="preserve">AtAGO9</t>
  </si>
  <si>
    <t xml:space="preserve">248691_at</t>
  </si>
  <si>
    <t xml:space="preserve">AT5G48310</t>
  </si>
  <si>
    <t xml:space="preserve">AtAGO10</t>
  </si>
  <si>
    <t xml:space="preserve">256293_at</t>
  </si>
  <si>
    <t xml:space="preserve">AT1G69440</t>
  </si>
  <si>
    <t xml:space="preserve">AtAGO7</t>
  </si>
  <si>
    <t xml:space="preserve">262246_at</t>
  </si>
  <si>
    <t xml:space="preserve">AT1G48410</t>
  </si>
  <si>
    <t xml:space="preserve">AtAGO1</t>
  </si>
  <si>
    <t xml:space="preserve">262548_at</t>
  </si>
  <si>
    <t xml:space="preserve">AT1G31280</t>
  </si>
  <si>
    <t xml:space="preserve">AtAGO2</t>
  </si>
  <si>
    <t xml:space="preserve">262549_at</t>
  </si>
  <si>
    <t xml:space="preserve">AT1G31290</t>
  </si>
  <si>
    <t xml:space="preserve">AtAGO3</t>
  </si>
  <si>
    <t xml:space="preserve">264066_at</t>
  </si>
  <si>
    <t xml:space="preserve">AT2G27880</t>
  </si>
  <si>
    <t xml:space="preserve">AtAGO5</t>
  </si>
  <si>
    <t xml:space="preserve">266314_at</t>
  </si>
  <si>
    <t xml:space="preserve">AT2G27040</t>
  </si>
  <si>
    <t xml:space="preserve">AtAGO4</t>
  </si>
  <si>
    <t xml:space="preserve">RDR</t>
  </si>
  <si>
    <t xml:space="preserve">252261_at</t>
  </si>
  <si>
    <t xml:space="preserve">AT3G49500</t>
  </si>
  <si>
    <t xml:space="preserve">AtRDR6</t>
  </si>
  <si>
    <t xml:space="preserve">254933_at</t>
  </si>
  <si>
    <t xml:space="preserve">AT4G11130</t>
  </si>
  <si>
    <t xml:space="preserve">AtRDR2</t>
  </si>
  <si>
    <t xml:space="preserve">262888_at</t>
  </si>
  <si>
    <t xml:space="preserve">AT1G14790</t>
  </si>
  <si>
    <t xml:space="preserve">AtRDR1</t>
  </si>
  <si>
    <t xml:space="preserve">266689_at</t>
  </si>
  <si>
    <t xml:space="preserve">AT2G19930</t>
  </si>
  <si>
    <t xml:space="preserve">AtRDR5</t>
  </si>
  <si>
    <r>
      <rPr>
        <b val="true"/>
        <sz val="10"/>
        <rFont val="Times New Roman"/>
        <family val="1"/>
      </rPr>
      <t xml:space="preserve">Table S3 . GCRMA normalized expression values  for Dicer-like, Argonaute and RDR genes in </t>
    </r>
    <r>
      <rPr>
        <b val="true"/>
        <i val="true"/>
        <sz val="10"/>
        <rFont val="Times New Roman"/>
        <family val="1"/>
      </rPr>
      <t xml:space="preserve">Arabidiopsis</t>
    </r>
    <r>
      <rPr>
        <b val="true"/>
        <sz val="10"/>
        <rFont val="Times New Roman"/>
        <family val="1"/>
      </rPr>
      <t xml:space="preserve"> from microarray data in public domain.</t>
    </r>
  </si>
  <si>
    <t xml:space="preserve">Flower 1</t>
  </si>
  <si>
    <t xml:space="preserve">Flower 2</t>
  </si>
  <si>
    <t xml:space="preserve">Flower 3</t>
  </si>
  <si>
    <t xml:space="preserve">Flower 4</t>
  </si>
  <si>
    <t xml:space="preserve">Flower5</t>
  </si>
  <si>
    <t xml:space="preserve">Seed 1</t>
  </si>
  <si>
    <t xml:space="preserve">Seed 2</t>
  </si>
  <si>
    <t xml:space="preserve">Seed 4</t>
  </si>
  <si>
    <t xml:space="preserve">1a</t>
  </si>
  <si>
    <t xml:space="preserve">1b</t>
  </si>
  <si>
    <t xml:space="preserve">1c</t>
  </si>
  <si>
    <t xml:space="preserve">3a</t>
  </si>
  <si>
    <t xml:space="preserve">3b</t>
  </si>
  <si>
    <t xml:space="preserve">sho</t>
  </si>
  <si>
    <t xml:space="preserve">AtAGO10/PNZ/ZLL</t>
  </si>
  <si>
    <t xml:space="preserve">AtAGO7/ZIP</t>
  </si>
  <si>
    <t xml:space="preserve">Table S2: GCRMA normalized expression values obtained for Dicer-like, Argonaute and RDR genes by using  rice microarrays data. </t>
  </si>
  <si>
    <t xml:space="preserve">Gene Name</t>
  </si>
  <si>
    <t xml:space="preserve">Average 
Expression</t>
  </si>
  <si>
    <t xml:space="preserve">Minimum
Expression</t>
  </si>
  <si>
    <t xml:space="preserve">Maximum
Expression</t>
  </si>
  <si>
    <t xml:space="preserve">Locus Identifier</t>
  </si>
  <si>
    <t xml:space="preserve">Mature Leaf</t>
  </si>
  <si>
    <t xml:space="preserve">P1</t>
  </si>
  <si>
    <t xml:space="preserve">P2</t>
  </si>
  <si>
    <t xml:space="preserve">P3-4</t>
  </si>
  <si>
    <t xml:space="preserve">P5</t>
  </si>
  <si>
    <t xml:space="preserve">P6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Os.9074.1.S1_s_at</t>
  </si>
  <si>
    <t xml:space="preserve">OsDCL1a</t>
  </si>
  <si>
    <t xml:space="preserve">LOC_Os03g02970</t>
  </si>
  <si>
    <t xml:space="preserve">Os.28186.1.S1_s_at</t>
  </si>
  <si>
    <t xml:space="preserve">OsDCL2</t>
  </si>
  <si>
    <t xml:space="preserve">LOC_Os09g14610</t>
  </si>
  <si>
    <t xml:space="preserve">Os.49417.1.S1_at</t>
  </si>
  <si>
    <t xml:space="preserve">OsDCL3a</t>
  </si>
  <si>
    <t xml:space="preserve">LOC_Os01g68120</t>
  </si>
  <si>
    <t xml:space="preserve">OsAffx.8007.1.S1_at</t>
  </si>
  <si>
    <t xml:space="preserve">OsDCL3b</t>
  </si>
  <si>
    <t xml:space="preserve">LOC_Os10g34430</t>
  </si>
  <si>
    <t xml:space="preserve">Os.27988.1.A1_at</t>
  </si>
  <si>
    <t xml:space="preserve">SHO1</t>
  </si>
  <si>
    <t xml:space="preserve">LOC_Os04g43050</t>
  </si>
  <si>
    <t xml:space="preserve">OsAffx.26948.1.S1_at</t>
  </si>
  <si>
    <t xml:space="preserve">OsDCL1c</t>
  </si>
  <si>
    <t xml:space="preserve">LOC_Os05g18850</t>
  </si>
  <si>
    <t xml:space="preserve">Os.55064.1.S1_at</t>
  </si>
  <si>
    <t xml:space="preserve">OsDCL1b</t>
  </si>
  <si>
    <t xml:space="preserve">LOC_Os06g25250</t>
  </si>
  <si>
    <t xml:space="preserve">ARGONAUTE</t>
  </si>
  <si>
    <t xml:space="preserve">Os.8293.1.S1_at</t>
  </si>
  <si>
    <t xml:space="preserve">OsAGO1a</t>
  </si>
  <si>
    <t xml:space="preserve">LOC_Os02g45070</t>
  </si>
  <si>
    <t xml:space="preserve">Os.10753.1.S2_a_at</t>
  </si>
  <si>
    <t xml:space="preserve">OsAGO1b</t>
  </si>
  <si>
    <t xml:space="preserve">LOC_Os04g47870 </t>
  </si>
  <si>
    <t xml:space="preserve">Os.7419.1.S1_a_at</t>
  </si>
  <si>
    <t xml:space="preserve">OsAGO1c</t>
  </si>
  <si>
    <t xml:space="preserve">LOC_Os02g58490</t>
  </si>
  <si>
    <t xml:space="preserve">Os.18590.1.S1_a_at</t>
  </si>
  <si>
    <t xml:space="preserve">OsAGO1d</t>
  </si>
  <si>
    <t xml:space="preserve">LOC_Os06g51310</t>
  </si>
  <si>
    <t xml:space="preserve">Os.50333.1.S1_at</t>
  </si>
  <si>
    <t xml:space="preserve">OsAGO2</t>
  </si>
  <si>
    <t xml:space="preserve">LOC_Os04g52540</t>
  </si>
  <si>
    <t xml:space="preserve">Os.55120.1.S1_at</t>
  </si>
  <si>
    <t xml:space="preserve">OsAGO3</t>
  </si>
  <si>
    <t xml:space="preserve">LOC_Os04g52550</t>
  </si>
  <si>
    <t xml:space="preserve">Os.12351.1.S1_at</t>
  </si>
  <si>
    <t xml:space="preserve">OsAGO4a</t>
  </si>
  <si>
    <t xml:space="preserve">LOC_Os01g16870 </t>
  </si>
  <si>
    <t xml:space="preserve">Os.10217.1.S1_a_at</t>
  </si>
  <si>
    <t xml:space="preserve">OsAGO4b</t>
  </si>
  <si>
    <t xml:space="preserve">LOC_Os04g06770</t>
  </si>
  <si>
    <t xml:space="preserve">Os.53826.1.S1_at</t>
  </si>
  <si>
    <t xml:space="preserve">OsAGO14</t>
  </si>
  <si>
    <t xml:space="preserve">LOC_Os07g09020</t>
  </si>
  <si>
    <t xml:space="preserve">Os.40026.1.S1_at</t>
  </si>
  <si>
    <t xml:space="preserve">OsMEL1</t>
  </si>
  <si>
    <t xml:space="preserve">LOC_Os03g58600</t>
  </si>
  <si>
    <t xml:space="preserve">Os.50897.1.S1_at</t>
  </si>
  <si>
    <t xml:space="preserve">OsAGO13</t>
  </si>
  <si>
    <t xml:space="preserve">LOC_Os03g57560</t>
  </si>
  <si>
    <t xml:space="preserve">Os.19635.1.S1_at</t>
  </si>
  <si>
    <t xml:space="preserve">OsAGO16</t>
  </si>
  <si>
    <t xml:space="preserve">LOC_Os07g16224</t>
  </si>
  <si>
    <t xml:space="preserve">OsAffx.25355.1.S1_at</t>
  </si>
  <si>
    <t xml:space="preserve">SHL4</t>
  </si>
  <si>
    <t xml:space="preserve">LOC_Os03g33650</t>
  </si>
  <si>
    <t xml:space="preserve">Os.9351.1.S1_at</t>
  </si>
  <si>
    <t xml:space="preserve">OsPNH1</t>
  </si>
  <si>
    <t xml:space="preserve">LOC_Os06g39640</t>
  </si>
  <si>
    <t xml:space="preserve">Os.54612.1.A1_at</t>
  </si>
  <si>
    <t xml:space="preserve">OsAGO17</t>
  </si>
  <si>
    <t xml:space="preserve">LOC_Os02g07310 </t>
  </si>
  <si>
    <t xml:space="preserve">OsAffx.25614.1.S1_at</t>
  </si>
  <si>
    <t xml:space="preserve">OsAGO12</t>
  </si>
  <si>
    <t xml:space="preserve">LOC_Os03g47820</t>
  </si>
  <si>
    <t xml:space="preserve">OsAffx.3547.1.S1_at</t>
  </si>
  <si>
    <t xml:space="preserve">OsAGO11</t>
  </si>
  <si>
    <t xml:space="preserve">LOC_Os03g47830</t>
  </si>
  <si>
    <t xml:space="preserve">Os.7338.1.S1_at</t>
  </si>
  <si>
    <t xml:space="preserve">OsAGO18</t>
  </si>
  <si>
    <t xml:space="preserve">LOC_Os07g28850 </t>
  </si>
  <si>
    <t xml:space="preserve">RdRP</t>
  </si>
  <si>
    <t xml:space="preserve">Os.30747.1.S1_at</t>
  </si>
  <si>
    <t xml:space="preserve">SHL2</t>
  </si>
  <si>
    <t xml:space="preserve">LOC_Os01g34350</t>
  </si>
  <si>
    <t xml:space="preserve">Os.51949.1.S1_at</t>
  </si>
  <si>
    <t xml:space="preserve">OsRDR2</t>
  </si>
  <si>
    <t xml:space="preserve">LOC_Os04g39160</t>
  </si>
  <si>
    <t xml:space="preserve">Os.2202.2.S1_x_at</t>
  </si>
  <si>
    <t xml:space="preserve">OsRDR4</t>
  </si>
  <si>
    <t xml:space="preserve">LOC_Os01g10140</t>
  </si>
  <si>
    <t xml:space="preserve">OsAffx.12575.1.S1_at</t>
  </si>
  <si>
    <t xml:space="preserve">OsRDR3</t>
  </si>
  <si>
    <t xml:space="preserve">LOC_Os02g50330</t>
  </si>
  <si>
    <t xml:space="preserve">Os.32212.1.A1_at</t>
  </si>
  <si>
    <t xml:space="preserve">OsRDR1</t>
  </si>
  <si>
    <t xml:space="preserve">LOC_Os01g101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11"/>
      <color rgb="FF0000D4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2"/>
      <name val="Times New Roman"/>
      <family val="0"/>
    </font>
    <font>
      <sz val="12"/>
      <name val="Times New Roman"/>
      <family val="0"/>
    </font>
    <font>
      <i val="true"/>
      <sz val="12"/>
      <name val="Times New Roman"/>
      <family val="0"/>
    </font>
    <font>
      <b val="true"/>
      <sz val="10"/>
      <name val="Times New Roman"/>
      <family val="1"/>
    </font>
    <font>
      <i val="true"/>
      <sz val="10"/>
      <name val="Arial"/>
      <family val="0"/>
    </font>
    <font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i val="true"/>
      <sz val="11"/>
      <color rgb="FF000000"/>
      <name val="Calibri"/>
      <family val="2"/>
    </font>
    <font>
      <sz val="10"/>
      <color rgb="FF000000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993366"/>
      </patternFill>
    </fill>
    <fill>
      <patternFill patternType="solid">
        <fgColor rgb="FFDD0806"/>
        <bgColor rgb="FF993300"/>
      </patternFill>
    </fill>
    <fill>
      <patternFill patternType="solid">
        <fgColor rgb="FFFF99CC"/>
        <bgColor rgb="FFCC99FF"/>
      </patternFill>
    </fill>
    <fill>
      <patternFill patternType="solid">
        <fgColor rgb="FFFEA746"/>
        <bgColor rgb="FFFF9900"/>
      </patternFill>
    </fill>
    <fill>
      <patternFill patternType="solid">
        <fgColor rgb="FF339966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339966"/>
      </patternFill>
    </fill>
    <fill>
      <patternFill patternType="solid">
        <fgColor rgb="FF6711FF"/>
        <bgColor rgb="FF4600A5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6600"/>
        <bgColor rgb="FFFF9900"/>
      </patternFill>
    </fill>
    <fill>
      <patternFill patternType="solid">
        <fgColor rgb="FFFFCC99"/>
        <bgColor rgb="FFFFF58C"/>
      </patternFill>
    </fill>
    <fill>
      <patternFill patternType="solid">
        <fgColor rgb="FFFFCC00"/>
        <bgColor rgb="FFFCF305"/>
      </patternFill>
    </fill>
    <fill>
      <patternFill patternType="solid">
        <fgColor rgb="FFFF9900"/>
        <bgColor rgb="FFFEA746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F58C"/>
        <bgColor rgb="FFFFFF99"/>
      </patternFill>
    </fill>
    <fill>
      <patternFill patternType="solid">
        <fgColor rgb="FFFCF305"/>
        <bgColor rgb="FFFFFF00"/>
      </patternFill>
    </fill>
    <fill>
      <patternFill patternType="solid">
        <fgColor rgb="FFFFFFFF"/>
        <bgColor rgb="FFCCFFFF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medium">
        <color rgb="FFFFFFFF"/>
      </left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>
        <color rgb="FFFFFFFF"/>
      </right>
      <top style="thin"/>
      <bottom style="thin"/>
      <diagonal/>
    </border>
    <border diagonalUp="false" diagonalDown="false">
      <left style="medium">
        <color rgb="FFFFFFFF"/>
      </left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</borders>
  <cellStyleXfs count="6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4" fillId="19" borderId="0" applyFont="true" applyBorder="false" applyAlignment="false" applyProtection="false"/>
    <xf numFmtId="164" fontId="6" fillId="7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0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17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22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10" applyFont="true" applyBorder="true" applyAlignment="false" applyProtection="false"/>
    <xf numFmtId="164" fontId="22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2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0" xfId="6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Hyperlink 2" xfId="53"/>
    <cellStyle name="Hyperlink 3" xfId="54"/>
    <cellStyle name="Hyperlink 4" xfId="55"/>
    <cellStyle name="Input" xfId="56"/>
    <cellStyle name="Linked Cell" xfId="57"/>
    <cellStyle name="Neutral 1" xfId="58"/>
    <cellStyle name="Normal 2" xfId="59"/>
    <cellStyle name="Normal 3" xfId="60"/>
    <cellStyle name="Normal 4" xfId="61"/>
    <cellStyle name="Note 1" xfId="62"/>
    <cellStyle name="Output" xfId="63"/>
    <cellStyle name="Sheet Title" xfId="64"/>
    <cellStyle name="Style 1" xfId="65"/>
    <cellStyle name="Total" xfId="66"/>
    <cellStyle name="Warning Text" xfId="67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6411"/>
      <rgbColor rgb="FF000080"/>
      <rgbColor rgb="FF808000"/>
      <rgbColor rgb="FF6711FF"/>
      <rgbColor rgb="FF1FB714"/>
      <rgbColor rgb="FFC0C0C0"/>
      <rgbColor rgb="FF808080"/>
      <rgbColor rgb="FF9999FF"/>
      <rgbColor rgb="FF865357"/>
      <rgbColor rgb="FFFFF58C"/>
      <rgbColor rgb="FFCCFFFF"/>
      <rgbColor rgb="FF4600A5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2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K23" activeCellId="0" sqref="K2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6.66"/>
    <col collapsed="false" customWidth="true" hidden="false" outlineLevel="0" max="2" min="2" style="0" width="12.5"/>
    <col collapsed="false" customWidth="true" hidden="false" outlineLevel="0" max="3" min="3" style="0" width="11.99"/>
    <col collapsed="false" customWidth="true" hidden="false" outlineLevel="0" max="4" min="4" style="0" width="10.99"/>
    <col collapsed="false" customWidth="true" hidden="false" outlineLevel="0" max="5" min="5" style="0" width="9.33"/>
    <col collapsed="false" customWidth="true" hidden="false" outlineLevel="0" max="8" min="6" style="0" width="10.5"/>
    <col collapsed="false" customWidth="true" hidden="false" outlineLevel="0" max="9" min="9" style="0" width="9.49"/>
    <col collapsed="false" customWidth="true" hidden="false" outlineLevel="0" max="10" min="10" style="0" width="9.66"/>
    <col collapsed="false" customWidth="true" hidden="false" outlineLevel="0" max="12" min="11" style="0" width="10.15"/>
    <col collapsed="false" customWidth="true" hidden="false" outlineLevel="0" max="13" min="13" style="0" width="12.82"/>
    <col collapsed="false" customWidth="true" hidden="false" outlineLevel="0" max="14" min="14" style="0" width="12.15"/>
    <col collapsed="false" customWidth="true" hidden="false" outlineLevel="0" max="15" min="15" style="0" width="10.66"/>
    <col collapsed="false" customWidth="true" hidden="false" outlineLevel="0" max="18" min="16" style="0" width="11.5"/>
    <col collapsed="false" customWidth="true" hidden="false" outlineLevel="0" max="19" min="19" style="0" width="12.15"/>
    <col collapsed="false" customWidth="true" hidden="true" outlineLevel="0" max="20" min="20" style="0" width="12.32"/>
    <col collapsed="false" customWidth="true" hidden="false" outlineLevel="0" max="21" min="21" style="0" width="11.82"/>
    <col collapsed="false" customWidth="true" hidden="false" outlineLevel="0" max="22" min="22" style="0" width="10.5"/>
    <col collapsed="false" customWidth="true" hidden="false" outlineLevel="0" max="23" min="23" style="0" width="11.5"/>
    <col collapsed="false" customWidth="true" hidden="false" outlineLevel="0" max="24" min="24" style="0" width="11.32"/>
    <col collapsed="false" customWidth="true" hidden="false" outlineLevel="0" max="25" min="25" style="0" width="11.15"/>
    <col collapsed="false" customWidth="true" hidden="false" outlineLevel="0" max="26" min="26" style="0" width="11.5"/>
  </cols>
  <sheetData>
    <row r="1" customFormat="false" ht="51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3"/>
      <c r="AD1" s="3"/>
      <c r="AE1" s="3"/>
      <c r="AF1" s="3"/>
      <c r="AG1" s="3"/>
      <c r="AH1" s="3"/>
      <c r="AI1" s="3"/>
    </row>
    <row r="2" s="11" customFormat="true" ht="36" hidden="false" customHeight="false" outlineLevel="0" collapsed="false">
      <c r="A2" s="4" t="s">
        <v>1</v>
      </c>
      <c r="B2" s="5" t="s">
        <v>2</v>
      </c>
      <c r="C2" s="5" t="s">
        <v>3</v>
      </c>
      <c r="D2" s="5"/>
      <c r="E2" s="5" t="s">
        <v>4</v>
      </c>
      <c r="F2" s="5" t="s">
        <v>5</v>
      </c>
      <c r="G2" s="5" t="s">
        <v>6</v>
      </c>
      <c r="H2" s="6" t="s">
        <v>7</v>
      </c>
      <c r="I2" s="6" t="s">
        <v>8</v>
      </c>
      <c r="J2" s="5" t="s">
        <v>9</v>
      </c>
      <c r="K2" s="5" t="s">
        <v>10</v>
      </c>
      <c r="L2" s="6" t="s">
        <v>11</v>
      </c>
      <c r="M2" s="5" t="s">
        <v>12</v>
      </c>
      <c r="N2" s="5" t="s">
        <v>13</v>
      </c>
      <c r="O2" s="5" t="s">
        <v>14</v>
      </c>
      <c r="P2" s="7" t="s">
        <v>15</v>
      </c>
      <c r="Q2" s="5" t="s">
        <v>16</v>
      </c>
      <c r="R2" s="6" t="s">
        <v>17</v>
      </c>
      <c r="S2" s="7" t="s">
        <v>18</v>
      </c>
      <c r="T2" s="6" t="s">
        <v>19</v>
      </c>
      <c r="U2" s="5" t="s">
        <v>20</v>
      </c>
      <c r="V2" s="5" t="s">
        <v>21</v>
      </c>
      <c r="W2" s="8" t="s">
        <v>22</v>
      </c>
      <c r="X2" s="8" t="s">
        <v>23</v>
      </c>
      <c r="Y2" s="8" t="s">
        <v>24</v>
      </c>
      <c r="Z2" s="9" t="s">
        <v>25</v>
      </c>
      <c r="AA2" s="10"/>
    </row>
    <row r="3" s="15" customFormat="true" ht="18" hidden="false" customHeight="true" outlineLevel="0" collapsed="false">
      <c r="A3" s="12"/>
      <c r="B3" s="13" t="s">
        <v>26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</row>
    <row r="4" s="20" customFormat="true" ht="18" hidden="false" customHeight="true" outlineLevel="0" collapsed="false">
      <c r="A4" s="16" t="n">
        <v>1</v>
      </c>
      <c r="B4" s="16" t="s">
        <v>27</v>
      </c>
      <c r="C4" s="16" t="s">
        <v>28</v>
      </c>
      <c r="D4" s="17" t="s">
        <v>29</v>
      </c>
      <c r="E4" s="18" t="n">
        <v>150.108535</v>
      </c>
      <c r="F4" s="18" t="n">
        <v>224.974235</v>
      </c>
      <c r="G4" s="18" t="n">
        <v>128.47613</v>
      </c>
      <c r="H4" s="18" t="n">
        <v>194.238815</v>
      </c>
      <c r="I4" s="18" t="n">
        <v>172.08369</v>
      </c>
      <c r="J4" s="18" t="n">
        <v>152.740595</v>
      </c>
      <c r="K4" s="18" t="n">
        <v>107.8228825</v>
      </c>
      <c r="L4" s="18" t="n">
        <v>153.806255</v>
      </c>
      <c r="M4" s="18" t="n">
        <v>188.311376666667</v>
      </c>
      <c r="N4" s="18" t="n">
        <v>136.253273333333</v>
      </c>
      <c r="O4" s="18" t="n">
        <v>161.840276666667</v>
      </c>
      <c r="P4" s="18" t="n">
        <v>365.135176666667</v>
      </c>
      <c r="Q4" s="18" t="n">
        <v>284.37314</v>
      </c>
      <c r="R4" s="18" t="n">
        <v>192.85105</v>
      </c>
      <c r="S4" s="18" t="n">
        <v>181.53789</v>
      </c>
      <c r="T4" s="18" t="n">
        <v>76.002492</v>
      </c>
      <c r="U4" s="18" t="n">
        <v>177.997203333333</v>
      </c>
      <c r="V4" s="18" t="n">
        <v>145.930323333333</v>
      </c>
      <c r="W4" s="18" t="n">
        <v>216.697546666667</v>
      </c>
      <c r="X4" s="18" t="n">
        <v>245.424536666667</v>
      </c>
      <c r="Y4" s="18" t="n">
        <v>42.7531223333333</v>
      </c>
      <c r="Z4" s="18" t="n">
        <v>62.8663173333333</v>
      </c>
      <c r="AA4" s="19"/>
      <c r="AB4" s="19"/>
      <c r="AC4" s="19"/>
      <c r="AD4" s="19"/>
      <c r="AE4" s="19"/>
      <c r="AF4" s="19"/>
      <c r="AG4" s="19"/>
      <c r="AH4" s="19"/>
      <c r="AI4" s="19"/>
    </row>
    <row r="5" s="20" customFormat="true" ht="18" hidden="false" customHeight="true" outlineLevel="0" collapsed="false">
      <c r="A5" s="16" t="n">
        <v>2</v>
      </c>
      <c r="B5" s="16" t="s">
        <v>30</v>
      </c>
      <c r="C5" s="16" t="s">
        <v>31</v>
      </c>
      <c r="D5" s="17" t="s">
        <v>32</v>
      </c>
      <c r="E5" s="18" t="n">
        <v>21.721514</v>
      </c>
      <c r="F5" s="18" t="n">
        <v>23.199637</v>
      </c>
      <c r="G5" s="18" t="n">
        <v>20.652745</v>
      </c>
      <c r="H5" s="18" t="n">
        <v>18.912798</v>
      </c>
      <c r="I5" s="18" t="n">
        <v>19.271419</v>
      </c>
      <c r="J5" s="18" t="n">
        <v>19.8364725</v>
      </c>
      <c r="K5" s="18" t="n">
        <v>22.535086</v>
      </c>
      <c r="L5" s="18" t="n">
        <v>19.525067</v>
      </c>
      <c r="M5" s="18" t="n">
        <v>35.6805593333333</v>
      </c>
      <c r="N5" s="18" t="n">
        <v>24.5757026666667</v>
      </c>
      <c r="O5" s="18" t="n">
        <v>15.979893</v>
      </c>
      <c r="P5" s="18" t="n">
        <v>233.22682</v>
      </c>
      <c r="Q5" s="18" t="n">
        <v>350.282653333333</v>
      </c>
      <c r="R5" s="18" t="n">
        <v>44.6459873333333</v>
      </c>
      <c r="S5" s="18" t="n">
        <v>18.7021566666667</v>
      </c>
      <c r="T5" s="18" t="n">
        <v>9.61164866666667</v>
      </c>
      <c r="U5" s="18" t="n">
        <v>231.484246666667</v>
      </c>
      <c r="V5" s="18" t="n">
        <v>16.9312603333333</v>
      </c>
      <c r="W5" s="18" t="n">
        <v>43.352436</v>
      </c>
      <c r="X5" s="18" t="n">
        <v>24.156353</v>
      </c>
      <c r="Y5" s="18" t="n">
        <v>11.76736</v>
      </c>
      <c r="Z5" s="18" t="n">
        <v>9.797864</v>
      </c>
      <c r="AA5" s="19"/>
      <c r="AB5" s="19"/>
      <c r="AC5" s="19"/>
      <c r="AD5" s="19"/>
      <c r="AE5" s="19"/>
      <c r="AF5" s="19"/>
      <c r="AG5" s="19"/>
      <c r="AH5" s="19"/>
      <c r="AI5" s="19"/>
    </row>
    <row r="6" s="20" customFormat="true" ht="18" hidden="false" customHeight="true" outlineLevel="0" collapsed="false">
      <c r="A6" s="16" t="n">
        <v>3</v>
      </c>
      <c r="B6" s="16" t="s">
        <v>33</v>
      </c>
      <c r="C6" s="16" t="s">
        <v>34</v>
      </c>
      <c r="D6" s="17" t="s">
        <v>35</v>
      </c>
      <c r="E6" s="18" t="n">
        <v>66.68305</v>
      </c>
      <c r="F6" s="18" t="n">
        <v>105.788975</v>
      </c>
      <c r="G6" s="18" t="n">
        <v>54.2961215</v>
      </c>
      <c r="H6" s="18" t="n">
        <v>92.403953</v>
      </c>
      <c r="I6" s="18" t="n">
        <v>81.384493</v>
      </c>
      <c r="J6" s="18" t="n">
        <v>90.429245</v>
      </c>
      <c r="K6" s="18" t="n">
        <v>72.34624</v>
      </c>
      <c r="L6" s="18" t="n">
        <v>93.8878675</v>
      </c>
      <c r="M6" s="18" t="n">
        <v>132.469713333333</v>
      </c>
      <c r="N6" s="18" t="n">
        <v>63.99449</v>
      </c>
      <c r="O6" s="18" t="n">
        <v>139.371423333333</v>
      </c>
      <c r="P6" s="18" t="n">
        <v>185.108843333333</v>
      </c>
      <c r="Q6" s="18" t="n">
        <v>250.62773</v>
      </c>
      <c r="R6" s="18" t="n">
        <v>157.339605333333</v>
      </c>
      <c r="S6" s="18" t="n">
        <v>95.7053066666667</v>
      </c>
      <c r="T6" s="18" t="n">
        <v>11.6018873333333</v>
      </c>
      <c r="U6" s="18" t="n">
        <v>204.53766</v>
      </c>
      <c r="V6" s="18" t="n">
        <v>105.105856666667</v>
      </c>
      <c r="W6" s="18" t="n">
        <v>74.9670943333333</v>
      </c>
      <c r="X6" s="18" t="n">
        <v>83.8390083333333</v>
      </c>
      <c r="Y6" s="18" t="n">
        <v>122.970001666667</v>
      </c>
      <c r="Z6" s="18" t="n">
        <v>115.076586666667</v>
      </c>
      <c r="AA6" s="19"/>
      <c r="AB6" s="19"/>
      <c r="AC6" s="19"/>
      <c r="AD6" s="19"/>
      <c r="AE6" s="19"/>
      <c r="AF6" s="19"/>
      <c r="AG6" s="19"/>
      <c r="AH6" s="19"/>
      <c r="AI6" s="19"/>
    </row>
    <row r="7" s="20" customFormat="true" ht="18" hidden="false" customHeight="true" outlineLevel="0" collapsed="false">
      <c r="A7" s="16" t="n">
        <v>4</v>
      </c>
      <c r="B7" s="16" t="s">
        <v>36</v>
      </c>
      <c r="C7" s="16" t="s">
        <v>37</v>
      </c>
      <c r="D7" s="17" t="s">
        <v>38</v>
      </c>
      <c r="E7" s="18" t="n">
        <v>199.77626</v>
      </c>
      <c r="F7" s="18" t="n">
        <v>209.591015</v>
      </c>
      <c r="G7" s="18" t="n">
        <v>246.135835</v>
      </c>
      <c r="H7" s="18" t="n">
        <v>297.312255</v>
      </c>
      <c r="I7" s="18" t="n">
        <v>189.30479</v>
      </c>
      <c r="J7" s="18" t="n">
        <v>209.335585</v>
      </c>
      <c r="K7" s="18" t="n">
        <v>205.892535</v>
      </c>
      <c r="L7" s="18" t="n">
        <v>218.752515</v>
      </c>
      <c r="M7" s="18" t="n">
        <v>269.68978</v>
      </c>
      <c r="N7" s="18" t="n">
        <v>176.833536666667</v>
      </c>
      <c r="O7" s="18" t="n">
        <v>212.655136666667</v>
      </c>
      <c r="P7" s="18" t="n">
        <v>320.71232</v>
      </c>
      <c r="Q7" s="18" t="n">
        <v>351.85765</v>
      </c>
      <c r="R7" s="18" t="n">
        <v>269.72794</v>
      </c>
      <c r="S7" s="18" t="n">
        <v>232.18263</v>
      </c>
      <c r="T7" s="18" t="n">
        <v>118.57677</v>
      </c>
      <c r="U7" s="18" t="n">
        <v>302.948596666667</v>
      </c>
      <c r="V7" s="18" t="n">
        <v>179.259283333333</v>
      </c>
      <c r="W7" s="18" t="n">
        <v>186.596293333333</v>
      </c>
      <c r="X7" s="18" t="n">
        <v>223.17355</v>
      </c>
      <c r="Y7" s="18" t="n">
        <v>236.741466666667</v>
      </c>
      <c r="Z7" s="18" t="n">
        <v>202.610643333333</v>
      </c>
      <c r="AA7" s="19"/>
      <c r="AB7" s="19"/>
      <c r="AC7" s="19"/>
      <c r="AD7" s="19"/>
      <c r="AE7" s="19"/>
      <c r="AF7" s="19"/>
      <c r="AG7" s="19"/>
      <c r="AH7" s="19"/>
      <c r="AI7" s="19"/>
    </row>
    <row r="8" s="15" customFormat="true" ht="18" hidden="false" customHeight="true" outlineLevel="0" collapsed="false">
      <c r="A8" s="12"/>
      <c r="B8" s="13" t="s">
        <v>39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</row>
    <row r="9" s="20" customFormat="true" ht="18" hidden="false" customHeight="true" outlineLevel="0" collapsed="false">
      <c r="A9" s="16" t="n">
        <v>1</v>
      </c>
      <c r="B9" s="16" t="s">
        <v>40</v>
      </c>
      <c r="C9" s="16" t="s">
        <v>41</v>
      </c>
      <c r="D9" s="17" t="s">
        <v>42</v>
      </c>
      <c r="E9" s="18" t="n">
        <v>3.8576875</v>
      </c>
      <c r="F9" s="18" t="n">
        <v>3.58467125</v>
      </c>
      <c r="G9" s="18" t="n">
        <v>3.7765906</v>
      </c>
      <c r="H9" s="18" t="n">
        <v>3.4644414</v>
      </c>
      <c r="I9" s="18" t="n">
        <v>3.8462945</v>
      </c>
      <c r="J9" s="18" t="n">
        <v>3.68241945</v>
      </c>
      <c r="K9" s="18" t="n">
        <v>3.54978145</v>
      </c>
      <c r="L9" s="18" t="n">
        <v>3.47462765</v>
      </c>
      <c r="M9" s="18" t="n">
        <v>3.7671573</v>
      </c>
      <c r="N9" s="18" t="n">
        <v>3.6121423</v>
      </c>
      <c r="O9" s="18" t="n">
        <v>3.5853854</v>
      </c>
      <c r="P9" s="18" t="n">
        <v>427.50218</v>
      </c>
      <c r="Q9" s="18" t="n">
        <v>292.496246666667</v>
      </c>
      <c r="R9" s="18" t="n">
        <v>906.601623333333</v>
      </c>
      <c r="S9" s="18" t="n">
        <v>398.089426666667</v>
      </c>
      <c r="T9" s="18" t="n">
        <v>350.83311</v>
      </c>
      <c r="U9" s="18" t="n">
        <v>442.601073333333</v>
      </c>
      <c r="V9" s="18" t="n">
        <v>602.781916666667</v>
      </c>
      <c r="W9" s="18" t="n">
        <v>141.208836666667</v>
      </c>
      <c r="X9" s="18" t="n">
        <v>129.867752</v>
      </c>
      <c r="Y9" s="18" t="n">
        <v>58.212441</v>
      </c>
      <c r="Z9" s="18" t="n">
        <v>36.0166093333333</v>
      </c>
      <c r="AA9" s="19"/>
      <c r="AB9" s="19"/>
      <c r="AC9" s="19"/>
      <c r="AD9" s="19"/>
      <c r="AE9" s="19"/>
      <c r="AF9" s="19"/>
      <c r="AG9" s="19"/>
      <c r="AH9" s="19"/>
      <c r="AI9" s="19"/>
    </row>
    <row r="10" s="20" customFormat="true" ht="18" hidden="false" customHeight="true" outlineLevel="0" collapsed="false">
      <c r="A10" s="16" t="n">
        <v>2</v>
      </c>
      <c r="B10" s="16" t="s">
        <v>43</v>
      </c>
      <c r="C10" s="16" t="s">
        <v>44</v>
      </c>
      <c r="D10" s="17" t="s">
        <v>45</v>
      </c>
      <c r="E10" s="18" t="n">
        <v>90.450205</v>
      </c>
      <c r="F10" s="18" t="n">
        <v>137.95254</v>
      </c>
      <c r="G10" s="18" t="n">
        <v>50.089171</v>
      </c>
      <c r="H10" s="18" t="n">
        <v>132.824475</v>
      </c>
      <c r="I10" s="18" t="n">
        <v>124.03724</v>
      </c>
      <c r="J10" s="18" t="n">
        <v>97.141142</v>
      </c>
      <c r="K10" s="18" t="n">
        <v>112.06223</v>
      </c>
      <c r="L10" s="18" t="n">
        <v>134.481755</v>
      </c>
      <c r="M10" s="18" t="n">
        <v>253.23616</v>
      </c>
      <c r="N10" s="18" t="n">
        <v>247.647133333333</v>
      </c>
      <c r="O10" s="18" t="n">
        <v>328.67544</v>
      </c>
      <c r="P10" s="18" t="n">
        <v>419.379703333333</v>
      </c>
      <c r="Q10" s="18" t="n">
        <v>231.285536666667</v>
      </c>
      <c r="R10" s="18" t="n">
        <v>156.35642</v>
      </c>
      <c r="S10" s="18" t="n">
        <v>55.380526</v>
      </c>
      <c r="T10" s="18" t="n">
        <v>49.334763</v>
      </c>
      <c r="U10" s="18" t="n">
        <v>276.53078</v>
      </c>
      <c r="V10" s="18" t="n">
        <v>134.80771</v>
      </c>
      <c r="W10" s="18" t="n">
        <v>221.675906666667</v>
      </c>
      <c r="X10" s="18" t="n">
        <v>104.543621333333</v>
      </c>
      <c r="Y10" s="18" t="n">
        <v>23.8686186666667</v>
      </c>
      <c r="Z10" s="18" t="n">
        <v>15.6537718666667</v>
      </c>
      <c r="AA10" s="19"/>
      <c r="AB10" s="19"/>
      <c r="AC10" s="19"/>
      <c r="AD10" s="19"/>
      <c r="AE10" s="19"/>
      <c r="AF10" s="19"/>
      <c r="AG10" s="19"/>
      <c r="AH10" s="19"/>
      <c r="AI10" s="19"/>
    </row>
    <row r="11" s="20" customFormat="true" ht="18" hidden="false" customHeight="true" outlineLevel="0" collapsed="false">
      <c r="A11" s="16" t="n">
        <v>3</v>
      </c>
      <c r="B11" s="16" t="s">
        <v>46</v>
      </c>
      <c r="C11" s="16" t="s">
        <v>47</v>
      </c>
      <c r="D11" s="17" t="s">
        <v>48</v>
      </c>
      <c r="E11" s="18" t="n">
        <v>37.5077815</v>
      </c>
      <c r="F11" s="18" t="n">
        <v>17.4957465</v>
      </c>
      <c r="G11" s="18" t="n">
        <v>27.0264205</v>
      </c>
      <c r="H11" s="18" t="n">
        <v>24.204531</v>
      </c>
      <c r="I11" s="18" t="n">
        <v>37.5271645</v>
      </c>
      <c r="J11" s="18" t="n">
        <v>79.188642</v>
      </c>
      <c r="K11" s="18" t="n">
        <v>54.617832</v>
      </c>
      <c r="L11" s="18" t="n">
        <v>17.2954775</v>
      </c>
      <c r="M11" s="18" t="n">
        <v>75.9548966666667</v>
      </c>
      <c r="N11" s="18" t="n">
        <v>28.4570363333333</v>
      </c>
      <c r="O11" s="18" t="n">
        <v>39.3951513333333</v>
      </c>
      <c r="P11" s="18" t="n">
        <v>204.801263333333</v>
      </c>
      <c r="Q11" s="18" t="n">
        <v>185.066886666667</v>
      </c>
      <c r="R11" s="18" t="n">
        <v>135.921156666667</v>
      </c>
      <c r="S11" s="18" t="n">
        <v>97.29566</v>
      </c>
      <c r="T11" s="18" t="n">
        <v>19.390641</v>
      </c>
      <c r="U11" s="18" t="n">
        <v>175.851053333333</v>
      </c>
      <c r="V11" s="18" t="n">
        <v>32.992847</v>
      </c>
      <c r="W11" s="18" t="n">
        <v>122.696573333333</v>
      </c>
      <c r="X11" s="18" t="n">
        <v>80.434348</v>
      </c>
      <c r="Y11" s="18" t="n">
        <v>21.2365036666667</v>
      </c>
      <c r="Z11" s="18" t="n">
        <v>12.5512176666667</v>
      </c>
      <c r="AA11" s="19"/>
      <c r="AB11" s="19"/>
      <c r="AC11" s="19"/>
      <c r="AD11" s="19"/>
      <c r="AE11" s="19"/>
      <c r="AF11" s="19"/>
      <c r="AG11" s="19"/>
      <c r="AH11" s="19"/>
      <c r="AI11" s="19"/>
    </row>
    <row r="12" s="20" customFormat="true" ht="18" hidden="false" customHeight="true" outlineLevel="0" collapsed="false">
      <c r="A12" s="16" t="n">
        <v>4</v>
      </c>
      <c r="B12" s="16" t="s">
        <v>49</v>
      </c>
      <c r="C12" s="16" t="s">
        <v>50</v>
      </c>
      <c r="D12" s="17" t="s">
        <v>51</v>
      </c>
      <c r="E12" s="18" t="n">
        <v>2303.94825</v>
      </c>
      <c r="F12" s="18" t="n">
        <v>3169.641</v>
      </c>
      <c r="G12" s="18" t="n">
        <v>1913.04255</v>
      </c>
      <c r="H12" s="18" t="n">
        <v>2802.5763</v>
      </c>
      <c r="I12" s="18" t="n">
        <v>3523.64305</v>
      </c>
      <c r="J12" s="18" t="n">
        <v>2236.05215</v>
      </c>
      <c r="K12" s="18" t="n">
        <v>2350.10725</v>
      </c>
      <c r="L12" s="18" t="n">
        <v>2909.99245</v>
      </c>
      <c r="M12" s="18" t="n">
        <v>1825.40493333333</v>
      </c>
      <c r="N12" s="18" t="n">
        <v>2146.4769</v>
      </c>
      <c r="O12" s="18" t="n">
        <v>2626.9643</v>
      </c>
      <c r="P12" s="18" t="n">
        <v>4098.7478</v>
      </c>
      <c r="Q12" s="18" t="n">
        <v>3068.89086666667</v>
      </c>
      <c r="R12" s="18" t="n">
        <v>3243.81916666667</v>
      </c>
      <c r="S12" s="18" t="n">
        <v>2530.85996666667</v>
      </c>
      <c r="T12" s="18" t="n">
        <v>92.1814943333333</v>
      </c>
      <c r="U12" s="18" t="n">
        <v>3727.33063333333</v>
      </c>
      <c r="V12" s="18" t="n">
        <v>1514.43083333333</v>
      </c>
      <c r="W12" s="18" t="n">
        <v>2535.40403333333</v>
      </c>
      <c r="X12" s="18" t="n">
        <v>2475.22673333333</v>
      </c>
      <c r="Y12" s="18" t="n">
        <v>2116.87673333333</v>
      </c>
      <c r="Z12" s="18" t="n">
        <v>2139.3014</v>
      </c>
      <c r="AA12" s="19"/>
      <c r="AB12" s="19"/>
      <c r="AC12" s="19"/>
      <c r="AD12" s="19"/>
      <c r="AE12" s="19"/>
      <c r="AF12" s="19"/>
      <c r="AG12" s="19"/>
      <c r="AH12" s="19"/>
      <c r="AI12" s="19"/>
    </row>
    <row r="13" s="20" customFormat="true" ht="18" hidden="false" customHeight="true" outlineLevel="0" collapsed="false">
      <c r="A13" s="16" t="n">
        <v>5</v>
      </c>
      <c r="B13" s="16" t="s">
        <v>52</v>
      </c>
      <c r="C13" s="16" t="s">
        <v>53</v>
      </c>
      <c r="D13" s="17" t="s">
        <v>54</v>
      </c>
      <c r="E13" s="18" t="n">
        <v>63.4532615</v>
      </c>
      <c r="F13" s="18" t="n">
        <v>128.1453475</v>
      </c>
      <c r="G13" s="18" t="n">
        <v>74.1112675</v>
      </c>
      <c r="H13" s="18" t="n">
        <v>88.60467</v>
      </c>
      <c r="I13" s="18" t="n">
        <v>102.847488</v>
      </c>
      <c r="J13" s="18" t="n">
        <v>86.99167</v>
      </c>
      <c r="K13" s="18" t="n">
        <v>76.619905</v>
      </c>
      <c r="L13" s="18" t="n">
        <v>106.537422</v>
      </c>
      <c r="M13" s="18" t="n">
        <v>105.341855333333</v>
      </c>
      <c r="N13" s="18" t="n">
        <v>40.8439916666667</v>
      </c>
      <c r="O13" s="18" t="n">
        <v>61.9392866666667</v>
      </c>
      <c r="P13" s="18" t="n">
        <v>96.1314266666667</v>
      </c>
      <c r="Q13" s="18" t="n">
        <v>93.6611766666667</v>
      </c>
      <c r="R13" s="18" t="n">
        <v>92.55991</v>
      </c>
      <c r="S13" s="18" t="n">
        <v>95.9545753333333</v>
      </c>
      <c r="T13" s="18" t="n">
        <v>81.077504</v>
      </c>
      <c r="U13" s="18" t="n">
        <v>77.8833183333333</v>
      </c>
      <c r="V13" s="18" t="n">
        <v>123.784668666667</v>
      </c>
      <c r="W13" s="18" t="n">
        <v>408.9069</v>
      </c>
      <c r="X13" s="18" t="n">
        <v>431.103243333333</v>
      </c>
      <c r="Y13" s="18" t="n">
        <v>623.967706666667</v>
      </c>
      <c r="Z13" s="18" t="n">
        <v>502.761366666667</v>
      </c>
      <c r="AA13" s="19"/>
      <c r="AB13" s="19"/>
      <c r="AC13" s="19"/>
      <c r="AD13" s="19"/>
      <c r="AE13" s="19"/>
      <c r="AF13" s="19"/>
      <c r="AG13" s="19"/>
      <c r="AH13" s="19"/>
      <c r="AI13" s="19"/>
    </row>
    <row r="14" s="20" customFormat="true" ht="18" hidden="false" customHeight="true" outlineLevel="0" collapsed="false">
      <c r="A14" s="16" t="n">
        <v>6</v>
      </c>
      <c r="B14" s="16" t="s">
        <v>55</v>
      </c>
      <c r="C14" s="16" t="s">
        <v>56</v>
      </c>
      <c r="D14" s="17" t="s">
        <v>57</v>
      </c>
      <c r="E14" s="18" t="n">
        <v>5.3210049</v>
      </c>
      <c r="F14" s="18" t="n">
        <v>7.14756665</v>
      </c>
      <c r="G14" s="18" t="n">
        <v>10.45301565</v>
      </c>
      <c r="H14" s="18" t="n">
        <v>10.26850825</v>
      </c>
      <c r="I14" s="18" t="n">
        <v>4.69857645</v>
      </c>
      <c r="J14" s="18" t="n">
        <v>4.85952935</v>
      </c>
      <c r="K14" s="18" t="n">
        <v>6.2974942</v>
      </c>
      <c r="L14" s="18" t="n">
        <v>5.19947525</v>
      </c>
      <c r="M14" s="18" t="n">
        <v>4.8308</v>
      </c>
      <c r="N14" s="18" t="n">
        <v>4.37894956666667</v>
      </c>
      <c r="O14" s="18" t="n">
        <v>4.3442025</v>
      </c>
      <c r="P14" s="18" t="n">
        <v>4.12043746666667</v>
      </c>
      <c r="Q14" s="18" t="n">
        <v>4.10662936666667</v>
      </c>
      <c r="R14" s="18" t="n">
        <v>4.90875086666667</v>
      </c>
      <c r="S14" s="18" t="n">
        <v>4.6845481</v>
      </c>
      <c r="T14" s="18" t="n">
        <v>6.14563663333333</v>
      </c>
      <c r="U14" s="18" t="n">
        <v>4.11620523333333</v>
      </c>
      <c r="V14" s="18" t="n">
        <v>119.953476666667</v>
      </c>
      <c r="W14" s="18" t="n">
        <v>130.742056666667</v>
      </c>
      <c r="X14" s="18" t="n">
        <v>45.4501666666667</v>
      </c>
      <c r="Y14" s="18" t="n">
        <v>16.7315813333333</v>
      </c>
      <c r="Z14" s="18" t="n">
        <v>16.2279593333333</v>
      </c>
      <c r="AA14" s="19"/>
      <c r="AB14" s="19"/>
      <c r="AC14" s="19"/>
      <c r="AD14" s="19"/>
      <c r="AE14" s="19"/>
      <c r="AF14" s="19"/>
      <c r="AG14" s="19"/>
      <c r="AH14" s="19"/>
      <c r="AI14" s="19"/>
    </row>
    <row r="15" s="20" customFormat="true" ht="18" hidden="false" customHeight="true" outlineLevel="0" collapsed="false">
      <c r="A15" s="16" t="n">
        <v>7</v>
      </c>
      <c r="B15" s="16" t="s">
        <v>58</v>
      </c>
      <c r="C15" s="16" t="s">
        <v>59</v>
      </c>
      <c r="D15" s="17" t="s">
        <v>60</v>
      </c>
      <c r="E15" s="18" t="n">
        <v>4.5644123</v>
      </c>
      <c r="F15" s="18" t="n">
        <v>4.4294875</v>
      </c>
      <c r="G15" s="18" t="n">
        <v>4.19990575</v>
      </c>
      <c r="H15" s="18" t="n">
        <v>4.10446455</v>
      </c>
      <c r="I15" s="18" t="n">
        <v>4.35144825</v>
      </c>
      <c r="J15" s="18" t="n">
        <v>4.46231795</v>
      </c>
      <c r="K15" s="18" t="n">
        <v>4.43891145</v>
      </c>
      <c r="L15" s="18" t="n">
        <v>4.4755665</v>
      </c>
      <c r="M15" s="18" t="n">
        <v>4.48795516666667</v>
      </c>
      <c r="N15" s="18" t="n">
        <v>4.6654453</v>
      </c>
      <c r="O15" s="18" t="n">
        <v>4.71801113333333</v>
      </c>
      <c r="P15" s="18" t="n">
        <v>515.731356666667</v>
      </c>
      <c r="Q15" s="18" t="n">
        <v>278.86265</v>
      </c>
      <c r="R15" s="18" t="n">
        <v>383.599823333333</v>
      </c>
      <c r="S15" s="18" t="n">
        <v>121.028696666667</v>
      </c>
      <c r="T15" s="18" t="n">
        <v>86.4591043333333</v>
      </c>
      <c r="U15" s="18" t="n">
        <v>256.674396666667</v>
      </c>
      <c r="V15" s="18" t="n">
        <v>392.470453333333</v>
      </c>
      <c r="W15" s="18" t="n">
        <v>266.900366666667</v>
      </c>
      <c r="X15" s="18" t="n">
        <v>187.058973333333</v>
      </c>
      <c r="Y15" s="18" t="n">
        <v>18.0035103333333</v>
      </c>
      <c r="Z15" s="18" t="n">
        <v>11.4991389</v>
      </c>
      <c r="AA15" s="19"/>
      <c r="AB15" s="19"/>
      <c r="AC15" s="19"/>
      <c r="AD15" s="19"/>
      <c r="AE15" s="19"/>
      <c r="AF15" s="19"/>
      <c r="AG15" s="19"/>
      <c r="AH15" s="19"/>
      <c r="AI15" s="19"/>
    </row>
    <row r="16" s="20" customFormat="true" ht="18" hidden="false" customHeight="true" outlineLevel="0" collapsed="false">
      <c r="A16" s="16" t="n">
        <v>8</v>
      </c>
      <c r="B16" s="16" t="s">
        <v>61</v>
      </c>
      <c r="C16" s="16" t="s">
        <v>62</v>
      </c>
      <c r="D16" s="17" t="s">
        <v>63</v>
      </c>
      <c r="E16" s="18" t="n">
        <v>321.27715</v>
      </c>
      <c r="F16" s="18" t="n">
        <v>328.23883</v>
      </c>
      <c r="G16" s="18" t="n">
        <v>343.55532</v>
      </c>
      <c r="H16" s="18" t="n">
        <v>352.360535</v>
      </c>
      <c r="I16" s="18" t="n">
        <v>368.55707</v>
      </c>
      <c r="J16" s="18" t="n">
        <v>308.29266</v>
      </c>
      <c r="K16" s="18" t="n">
        <v>269.01849</v>
      </c>
      <c r="L16" s="18" t="n">
        <v>227.335875</v>
      </c>
      <c r="M16" s="18" t="n">
        <v>546.350963333333</v>
      </c>
      <c r="N16" s="18" t="n">
        <v>619.272453333333</v>
      </c>
      <c r="O16" s="18" t="n">
        <v>288.265083333333</v>
      </c>
      <c r="P16" s="18" t="n">
        <v>1622.4214</v>
      </c>
      <c r="Q16" s="18" t="n">
        <v>1211.672</v>
      </c>
      <c r="R16" s="18" t="n">
        <v>816.5768</v>
      </c>
      <c r="S16" s="18" t="n">
        <v>374.498363333333</v>
      </c>
      <c r="T16" s="18" t="n">
        <v>67.1744546666667</v>
      </c>
      <c r="U16" s="18" t="n">
        <v>1049.75883333333</v>
      </c>
      <c r="V16" s="18" t="n">
        <v>879.190776666667</v>
      </c>
      <c r="W16" s="18" t="n">
        <v>1891.5269</v>
      </c>
      <c r="X16" s="18" t="n">
        <v>4269.99966666667</v>
      </c>
      <c r="Y16" s="18" t="n">
        <v>1256.02563333333</v>
      </c>
      <c r="Z16" s="18" t="n">
        <v>863.15028</v>
      </c>
      <c r="AA16" s="19"/>
      <c r="AB16" s="19"/>
      <c r="AC16" s="19"/>
      <c r="AD16" s="19"/>
      <c r="AE16" s="19"/>
      <c r="AF16" s="19"/>
      <c r="AG16" s="19"/>
      <c r="AH16" s="19"/>
      <c r="AI16" s="19"/>
    </row>
    <row r="17" s="15" customFormat="true" ht="18" hidden="false" customHeight="true" outlineLevel="0" collapsed="false">
      <c r="A17" s="12"/>
      <c r="B17" s="13" t="s">
        <v>64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21"/>
      <c r="AD17" s="21"/>
      <c r="AE17" s="21"/>
      <c r="AF17" s="21"/>
      <c r="AG17" s="21"/>
      <c r="AH17" s="21"/>
      <c r="AI17" s="21"/>
    </row>
    <row r="18" s="20" customFormat="true" ht="18" hidden="false" customHeight="true" outlineLevel="0" collapsed="false">
      <c r="A18" s="16" t="n">
        <v>1</v>
      </c>
      <c r="B18" s="16" t="s">
        <v>65</v>
      </c>
      <c r="C18" s="16" t="s">
        <v>66</v>
      </c>
      <c r="D18" s="22" t="s">
        <v>67</v>
      </c>
      <c r="E18" s="18" t="n">
        <v>190.76241</v>
      </c>
      <c r="F18" s="18" t="n">
        <v>116.144545</v>
      </c>
      <c r="G18" s="18" t="n">
        <v>111.156425</v>
      </c>
      <c r="H18" s="18" t="n">
        <v>129.666905</v>
      </c>
      <c r="I18" s="18" t="n">
        <v>106.67477</v>
      </c>
      <c r="J18" s="18" t="n">
        <v>143.783585</v>
      </c>
      <c r="K18" s="18" t="n">
        <v>190.877095</v>
      </c>
      <c r="L18" s="18" t="n">
        <v>121.8981</v>
      </c>
      <c r="M18" s="18" t="n">
        <v>216.58087</v>
      </c>
      <c r="N18" s="18" t="n">
        <v>144.262636666667</v>
      </c>
      <c r="O18" s="18" t="n">
        <v>162.336483333333</v>
      </c>
      <c r="P18" s="18" t="n">
        <v>144.17753</v>
      </c>
      <c r="Q18" s="18" t="n">
        <v>135.61222</v>
      </c>
      <c r="R18" s="18" t="n">
        <v>93.172515</v>
      </c>
      <c r="S18" s="18" t="n">
        <v>54.5775843333333</v>
      </c>
      <c r="T18" s="18" t="n">
        <v>172.311433333333</v>
      </c>
      <c r="U18" s="18" t="n">
        <v>97.81173</v>
      </c>
      <c r="V18" s="18" t="n">
        <v>68.1573033333333</v>
      </c>
      <c r="W18" s="18" t="n">
        <v>73.1221333333333</v>
      </c>
      <c r="X18" s="18" t="n">
        <v>49.4293386666667</v>
      </c>
      <c r="Y18" s="18" t="n">
        <v>15.2012636</v>
      </c>
      <c r="Z18" s="18" t="n">
        <v>11.0923806666667</v>
      </c>
      <c r="AA18" s="19"/>
      <c r="AB18" s="19"/>
      <c r="AC18" s="19"/>
      <c r="AD18" s="19"/>
      <c r="AE18" s="19"/>
      <c r="AF18" s="19"/>
      <c r="AG18" s="19"/>
      <c r="AH18" s="19"/>
      <c r="AI18" s="19"/>
    </row>
    <row r="19" s="20" customFormat="true" ht="18" hidden="false" customHeight="true" outlineLevel="0" collapsed="false">
      <c r="A19" s="16" t="n">
        <v>2</v>
      </c>
      <c r="B19" s="16" t="s">
        <v>68</v>
      </c>
      <c r="C19" s="16" t="s">
        <v>69</v>
      </c>
      <c r="D19" s="22" t="s">
        <v>70</v>
      </c>
      <c r="E19" s="18" t="n">
        <v>42.5763515</v>
      </c>
      <c r="F19" s="18" t="n">
        <v>61.091055</v>
      </c>
      <c r="G19" s="18" t="n">
        <v>34.148815</v>
      </c>
      <c r="H19" s="18" t="n">
        <v>41.746511</v>
      </c>
      <c r="I19" s="18" t="n">
        <v>62.3311085</v>
      </c>
      <c r="J19" s="18" t="n">
        <v>46.7857055</v>
      </c>
      <c r="K19" s="18" t="n">
        <v>37.684651</v>
      </c>
      <c r="L19" s="18" t="n">
        <v>48.140591</v>
      </c>
      <c r="M19" s="18" t="n">
        <v>42.400992</v>
      </c>
      <c r="N19" s="18" t="n">
        <v>47.662797</v>
      </c>
      <c r="O19" s="18" t="n">
        <v>55.1228813333333</v>
      </c>
      <c r="P19" s="18" t="n">
        <v>126.101606666667</v>
      </c>
      <c r="Q19" s="18" t="n">
        <v>72.6255086666667</v>
      </c>
      <c r="R19" s="18" t="n">
        <v>46.3280363333333</v>
      </c>
      <c r="S19" s="18" t="n">
        <v>24.8571143333333</v>
      </c>
      <c r="T19" s="18" t="n">
        <v>31.5875486666667</v>
      </c>
      <c r="U19" s="18" t="n">
        <v>70.1959816666667</v>
      </c>
      <c r="V19" s="18" t="n">
        <v>33.134836</v>
      </c>
      <c r="W19" s="18" t="n">
        <v>112.450848333333</v>
      </c>
      <c r="X19" s="18" t="n">
        <v>78.6488316666667</v>
      </c>
      <c r="Y19" s="18" t="n">
        <v>33.2772163333333</v>
      </c>
      <c r="Z19" s="18" t="n">
        <v>32.386773</v>
      </c>
      <c r="AA19" s="19"/>
      <c r="AB19" s="19"/>
      <c r="AC19" s="19"/>
      <c r="AD19" s="19"/>
      <c r="AE19" s="19"/>
      <c r="AF19" s="19"/>
      <c r="AG19" s="19"/>
      <c r="AH19" s="19"/>
      <c r="AI19" s="19"/>
    </row>
    <row r="20" s="20" customFormat="true" ht="18" hidden="false" customHeight="true" outlineLevel="0" collapsed="false">
      <c r="A20" s="16" t="n">
        <v>3</v>
      </c>
      <c r="B20" s="16" t="s">
        <v>71</v>
      </c>
      <c r="C20" s="16" t="s">
        <v>72</v>
      </c>
      <c r="D20" s="22" t="s">
        <v>73</v>
      </c>
      <c r="E20" s="18" t="n">
        <v>71.3902075</v>
      </c>
      <c r="F20" s="18" t="n">
        <v>97.1541405</v>
      </c>
      <c r="G20" s="18" t="n">
        <v>43.07024</v>
      </c>
      <c r="H20" s="18" t="n">
        <v>99.3889</v>
      </c>
      <c r="I20" s="18" t="n">
        <v>83.945608</v>
      </c>
      <c r="J20" s="18" t="n">
        <v>90.87137</v>
      </c>
      <c r="K20" s="18" t="n">
        <v>67.17131</v>
      </c>
      <c r="L20" s="18" t="n">
        <v>88.463955</v>
      </c>
      <c r="M20" s="18" t="n">
        <v>20.6737866666667</v>
      </c>
      <c r="N20" s="18" t="n">
        <v>22.643603</v>
      </c>
      <c r="O20" s="18" t="n">
        <v>55.419769</v>
      </c>
      <c r="P20" s="18" t="n">
        <v>177.396106666667</v>
      </c>
      <c r="Q20" s="18" t="n">
        <v>131.561403333333</v>
      </c>
      <c r="R20" s="18" t="n">
        <v>87.54077</v>
      </c>
      <c r="S20" s="18" t="n">
        <v>113.116461666667</v>
      </c>
      <c r="T20" s="18" t="n">
        <v>19.0564476666667</v>
      </c>
      <c r="U20" s="18" t="n">
        <v>129.042832</v>
      </c>
      <c r="V20" s="18" t="n">
        <v>100.731052</v>
      </c>
      <c r="W20" s="18" t="n">
        <v>63.5661896666667</v>
      </c>
      <c r="X20" s="18" t="n">
        <v>20.4195036666667</v>
      </c>
      <c r="Y20" s="18" t="n">
        <v>9.19082656666667</v>
      </c>
      <c r="Z20" s="18" t="n">
        <v>8.306484</v>
      </c>
      <c r="AA20" s="19"/>
      <c r="AB20" s="19"/>
      <c r="AC20" s="19"/>
      <c r="AD20" s="19"/>
      <c r="AE20" s="19"/>
      <c r="AF20" s="19"/>
      <c r="AG20" s="19"/>
      <c r="AH20" s="19"/>
      <c r="AI20" s="19"/>
    </row>
    <row r="21" s="20" customFormat="true" ht="18" hidden="false" customHeight="true" outlineLevel="0" collapsed="false">
      <c r="A21" s="16" t="n">
        <v>4</v>
      </c>
      <c r="B21" s="16" t="s">
        <v>74</v>
      </c>
      <c r="C21" s="16" t="s">
        <v>75</v>
      </c>
      <c r="D21" s="22" t="s">
        <v>76</v>
      </c>
      <c r="E21" s="18" t="n">
        <v>15.2251705</v>
      </c>
      <c r="F21" s="18" t="n">
        <v>24.6489755</v>
      </c>
      <c r="G21" s="18" t="n">
        <v>11.7364615</v>
      </c>
      <c r="H21" s="18" t="n">
        <v>34.0482865</v>
      </c>
      <c r="I21" s="18" t="n">
        <v>26.375879</v>
      </c>
      <c r="J21" s="18" t="n">
        <v>12.845855</v>
      </c>
      <c r="K21" s="18" t="n">
        <v>14.1756735</v>
      </c>
      <c r="L21" s="18" t="n">
        <v>15.839517</v>
      </c>
      <c r="M21" s="18" t="n">
        <v>20.1292203333333</v>
      </c>
      <c r="N21" s="18" t="n">
        <v>11.392899</v>
      </c>
      <c r="O21" s="18" t="n">
        <v>44.8234416666667</v>
      </c>
      <c r="P21" s="18" t="n">
        <v>20.462513</v>
      </c>
      <c r="Q21" s="18" t="n">
        <v>11.6587073333333</v>
      </c>
      <c r="R21" s="18" t="n">
        <v>6.31454273333333</v>
      </c>
      <c r="S21" s="18" t="n">
        <v>10.7363393333333</v>
      </c>
      <c r="T21" s="18" t="n">
        <v>13.3408943333333</v>
      </c>
      <c r="U21" s="18" t="n">
        <v>15.2997668333333</v>
      </c>
      <c r="V21" s="18" t="n">
        <v>6.72829226666667</v>
      </c>
      <c r="W21" s="18" t="n">
        <v>9.289064</v>
      </c>
      <c r="X21" s="18" t="n">
        <v>74.7337173333333</v>
      </c>
      <c r="Y21" s="18" t="n">
        <v>598.283386666667</v>
      </c>
      <c r="Z21" s="18" t="n">
        <v>545.42695</v>
      </c>
      <c r="AA21" s="19"/>
      <c r="AB21" s="19"/>
      <c r="AC21" s="19"/>
      <c r="AD21" s="19"/>
      <c r="AE21" s="19"/>
      <c r="AF21" s="19"/>
      <c r="AG21" s="19"/>
      <c r="AH21" s="19"/>
      <c r="AI21" s="19"/>
    </row>
    <row r="22" s="20" customFormat="true" ht="18" hidden="false" customHeight="true" outlineLevel="0" collapsed="false">
      <c r="A22" s="23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</row>
  </sheetData>
  <mergeCells count="1">
    <mergeCell ref="A1:M1"/>
  </mergeCells>
  <printOptions headings="false" gridLines="false" gridLinesSet="true" horizontalCentered="true" verticalCentered="false"/>
  <pageMargins left="0.75" right="0.75" top="0.984027777777778" bottom="0.984027777777778" header="0.511811023622047" footer="0.511811023622047"/>
  <pageSetup paperSize="9" scale="2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6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S23" activeCellId="0" sqref="S23"/>
    </sheetView>
  </sheetViews>
  <sheetFormatPr defaultColWidth="8.82421875" defaultRowHeight="12" zeroHeight="false" outlineLevelRow="0" outlineLevelCol="0"/>
  <cols>
    <col collapsed="false" customWidth="true" hidden="false" outlineLevel="0" max="3" min="3" style="0" width="18.49"/>
    <col collapsed="false" customWidth="true" hidden="false" outlineLevel="0" max="4" min="4" style="0" width="16.82"/>
  </cols>
  <sheetData>
    <row r="1" customFormat="false" ht="13" hidden="false" customHeight="false" outlineLevel="0" collapsed="false">
      <c r="A1" s="2" t="s">
        <v>7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3"/>
      <c r="T1" s="3"/>
      <c r="U1" s="3"/>
      <c r="V1" s="3"/>
      <c r="W1" s="3"/>
      <c r="X1" s="3"/>
      <c r="Y1" s="3"/>
    </row>
    <row r="2" customFormat="false" ht="49" hidden="false" customHeight="false" outlineLevel="0" collapsed="false">
      <c r="A2" s="24" t="s">
        <v>1</v>
      </c>
      <c r="B2" s="25" t="s">
        <v>2</v>
      </c>
      <c r="C2" s="25" t="s">
        <v>3</v>
      </c>
      <c r="D2" s="25"/>
      <c r="E2" s="25" t="s">
        <v>13</v>
      </c>
      <c r="F2" s="25" t="s">
        <v>14</v>
      </c>
      <c r="G2" s="26" t="s">
        <v>78</v>
      </c>
      <c r="H2" s="25" t="s">
        <v>79</v>
      </c>
      <c r="I2" s="27" t="s">
        <v>80</v>
      </c>
      <c r="J2" s="26" t="s">
        <v>81</v>
      </c>
      <c r="K2" s="25" t="s">
        <v>82</v>
      </c>
      <c r="L2" s="25" t="s">
        <v>83</v>
      </c>
      <c r="M2" s="28" t="s">
        <v>84</v>
      </c>
      <c r="N2" s="28" t="s">
        <v>21</v>
      </c>
      <c r="O2" s="28" t="s">
        <v>85</v>
      </c>
      <c r="P2" s="29" t="s">
        <v>22</v>
      </c>
      <c r="Q2" s="11"/>
      <c r="R2" s="11"/>
      <c r="S2" s="11"/>
      <c r="T2" s="11"/>
      <c r="U2" s="11"/>
      <c r="V2" s="11"/>
      <c r="W2" s="11"/>
      <c r="X2" s="11"/>
      <c r="Y2" s="11"/>
    </row>
    <row r="3" customFormat="false" ht="12" hidden="false" customHeight="false" outlineLevel="0" collapsed="false">
      <c r="A3" s="12"/>
      <c r="B3" s="30" t="s">
        <v>26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31" t="s">
        <v>86</v>
      </c>
      <c r="T3" s="31" t="s">
        <v>87</v>
      </c>
      <c r="U3" s="31" t="s">
        <v>88</v>
      </c>
      <c r="V3" s="31" t="n">
        <v>2</v>
      </c>
      <c r="W3" s="31" t="s">
        <v>89</v>
      </c>
      <c r="X3" s="31" t="s">
        <v>90</v>
      </c>
      <c r="Y3" s="31" t="s">
        <v>91</v>
      </c>
    </row>
    <row r="4" customFormat="false" ht="12" hidden="false" customHeight="false" outlineLevel="0" collapsed="false">
      <c r="A4" s="16" t="n">
        <v>1</v>
      </c>
      <c r="B4" s="16" t="s">
        <v>27</v>
      </c>
      <c r="C4" s="16" t="s">
        <v>28</v>
      </c>
      <c r="D4" s="16" t="s">
        <v>29</v>
      </c>
      <c r="E4" s="18" t="n">
        <v>136.253273333333</v>
      </c>
      <c r="F4" s="18" t="n">
        <v>161.840276666667</v>
      </c>
      <c r="G4" s="18" t="n">
        <v>365.135176666667</v>
      </c>
      <c r="H4" s="18" t="n">
        <v>284.37314</v>
      </c>
      <c r="I4" s="18" t="n">
        <v>192.85105</v>
      </c>
      <c r="J4" s="18" t="n">
        <v>181.53789</v>
      </c>
      <c r="K4" s="18" t="n">
        <v>177.997203333333</v>
      </c>
      <c r="L4" s="18" t="n">
        <v>145.930323333333</v>
      </c>
      <c r="M4" s="18" t="n">
        <v>216.697546666667</v>
      </c>
      <c r="N4" s="18" t="n">
        <v>245.424536666667</v>
      </c>
      <c r="O4" s="18" t="n">
        <v>42.7531223333333</v>
      </c>
      <c r="P4" s="18" t="n">
        <v>62.8663173333333</v>
      </c>
      <c r="Q4" s="19"/>
      <c r="R4" s="19"/>
      <c r="S4" s="31" t="n">
        <f aca="false">CORREL(E4:P4,H30:S30)</f>
        <v>0.0198025274093331</v>
      </c>
      <c r="T4" s="31" t="n">
        <f aca="false">CORREL(E4:P4,$H$36:$S$36)</f>
        <v>0.222262703510738</v>
      </c>
      <c r="U4" s="31" t="n">
        <f aca="false">CORREL(E4:P4,$H$35:$S$35)</f>
        <v>0.215432938561966</v>
      </c>
      <c r="V4" s="31" t="n">
        <f aca="false">CORREL(F4:Q4,$H$31:$S$31)</f>
        <v>0.445558002511962</v>
      </c>
      <c r="W4" s="31" t="n">
        <f aca="false">CORREL(E4:P4,$H$32:$S$32)</f>
        <v>0.749615396206437</v>
      </c>
      <c r="X4" s="31"/>
      <c r="Y4" s="31"/>
    </row>
    <row r="5" customFormat="false" ht="12" hidden="false" customHeight="false" outlineLevel="0" collapsed="false">
      <c r="A5" s="16" t="n">
        <v>2</v>
      </c>
      <c r="B5" s="16" t="s">
        <v>30</v>
      </c>
      <c r="C5" s="16" t="s">
        <v>31</v>
      </c>
      <c r="D5" s="16" t="s">
        <v>32</v>
      </c>
      <c r="E5" s="18" t="n">
        <v>24.5757026666667</v>
      </c>
      <c r="F5" s="18" t="n">
        <v>15.979893</v>
      </c>
      <c r="G5" s="18" t="n">
        <v>233.22682</v>
      </c>
      <c r="H5" s="18" t="n">
        <v>350.282653333333</v>
      </c>
      <c r="I5" s="18" t="n">
        <v>44.6459873333333</v>
      </c>
      <c r="J5" s="18" t="n">
        <v>18.7021566666667</v>
      </c>
      <c r="K5" s="18" t="n">
        <v>231.484246666667</v>
      </c>
      <c r="L5" s="18" t="n">
        <v>16.9312603333333</v>
      </c>
      <c r="M5" s="18" t="n">
        <v>43.352436</v>
      </c>
      <c r="N5" s="18" t="n">
        <v>24.156353</v>
      </c>
      <c r="O5" s="18" t="n">
        <v>11.76736</v>
      </c>
      <c r="P5" s="18" t="n">
        <v>9.797864</v>
      </c>
      <c r="Q5" s="19"/>
      <c r="R5" s="19"/>
      <c r="S5" s="31" t="n">
        <f aca="false">CORREL(E5:P5,H30:S30)</f>
        <v>0.138333585499669</v>
      </c>
      <c r="T5" s="31" t="n">
        <f aca="false">CORREL(E5:P5,$H$36:$S$36)</f>
        <v>0.556934414812701</v>
      </c>
      <c r="U5" s="31" t="n">
        <f aca="false">CORREL(E5:P5,$H$35:$S$35)</f>
        <v>0.163528686674908</v>
      </c>
      <c r="V5" s="31" t="n">
        <f aca="false">CORREL(F5:Q5,$H$31:$S$31)</f>
        <v>0.0127401169858494</v>
      </c>
      <c r="W5" s="31" t="n">
        <f aca="false">CORREL(E5:P5,$H$32:$S$32)</f>
        <v>0.695073978755943</v>
      </c>
      <c r="X5" s="31"/>
      <c r="Y5" s="31"/>
    </row>
    <row r="6" customFormat="false" ht="12" hidden="false" customHeight="false" outlineLevel="0" collapsed="false">
      <c r="A6" s="16" t="n">
        <v>3</v>
      </c>
      <c r="B6" s="16" t="s">
        <v>33</v>
      </c>
      <c r="C6" s="16" t="s">
        <v>34</v>
      </c>
      <c r="D6" s="16" t="s">
        <v>35</v>
      </c>
      <c r="E6" s="18" t="n">
        <v>63.99449</v>
      </c>
      <c r="F6" s="18" t="n">
        <v>139.371423333333</v>
      </c>
      <c r="G6" s="18" t="n">
        <v>185.108843333333</v>
      </c>
      <c r="H6" s="18" t="n">
        <v>250.62773</v>
      </c>
      <c r="I6" s="18" t="n">
        <v>157.339605333333</v>
      </c>
      <c r="J6" s="18" t="n">
        <v>95.7053066666667</v>
      </c>
      <c r="K6" s="18" t="n">
        <v>204.53766</v>
      </c>
      <c r="L6" s="18" t="n">
        <v>105.105856666667</v>
      </c>
      <c r="M6" s="18" t="n">
        <v>74.9670943333333</v>
      </c>
      <c r="N6" s="18" t="n">
        <v>83.8390083333333</v>
      </c>
      <c r="O6" s="18" t="n">
        <v>122.970001666667</v>
      </c>
      <c r="P6" s="18" t="n">
        <v>115.076586666667</v>
      </c>
      <c r="Q6" s="19"/>
      <c r="R6" s="19"/>
      <c r="S6" s="31" t="n">
        <f aca="false">CORREL(E6:P6,H30:S30)</f>
        <v>-0.00521033751921322</v>
      </c>
      <c r="T6" s="31" t="n">
        <f aca="false">CORREL(E6:P6,$H$36:$S$36)</f>
        <v>0.539955798291181</v>
      </c>
      <c r="U6" s="31" t="n">
        <f aca="false">CORREL(E6:P6,$H$35:$S$35)</f>
        <v>-0.126341255477295</v>
      </c>
      <c r="V6" s="31" t="n">
        <f aca="false">CORREL(F6:Q6,$H$31:$S$31)</f>
        <v>-0.191523371516581</v>
      </c>
      <c r="W6" s="31" t="n">
        <f aca="false">CORREL(E6:P6,$H$32:$S$32)</f>
        <v>0.545427196733001</v>
      </c>
      <c r="X6" s="31"/>
      <c r="Y6" s="31"/>
    </row>
    <row r="7" customFormat="false" ht="12" hidden="false" customHeight="false" outlineLevel="0" collapsed="false">
      <c r="A7" s="16" t="n">
        <v>4</v>
      </c>
      <c r="B7" s="16" t="s">
        <v>36</v>
      </c>
      <c r="C7" s="16" t="s">
        <v>37</v>
      </c>
      <c r="D7" s="16" t="s">
        <v>38</v>
      </c>
      <c r="E7" s="18" t="n">
        <v>176.833536666667</v>
      </c>
      <c r="F7" s="18" t="n">
        <v>212.655136666667</v>
      </c>
      <c r="G7" s="18" t="n">
        <v>320.71232</v>
      </c>
      <c r="H7" s="18" t="n">
        <v>351.85765</v>
      </c>
      <c r="I7" s="18" t="n">
        <v>269.72794</v>
      </c>
      <c r="J7" s="18" t="n">
        <v>232.18263</v>
      </c>
      <c r="K7" s="18" t="n">
        <v>302.948596666667</v>
      </c>
      <c r="L7" s="18" t="n">
        <v>179.259283333333</v>
      </c>
      <c r="M7" s="18" t="n">
        <v>186.596293333333</v>
      </c>
      <c r="N7" s="18" t="n">
        <v>223.17355</v>
      </c>
      <c r="O7" s="18" t="n">
        <v>236.741466666667</v>
      </c>
      <c r="P7" s="18" t="n">
        <v>202.610643333333</v>
      </c>
      <c r="Q7" s="19"/>
      <c r="R7" s="19"/>
      <c r="S7" s="31" t="n">
        <f aca="false">CORREL(E7:P7,H30:S30)</f>
        <v>0.0216407451359394</v>
      </c>
      <c r="T7" s="31" t="n">
        <f aca="false">CORREL(E7:P7,$H$36:$S$36)</f>
        <v>0.394217254326883</v>
      </c>
      <c r="U7" s="31" t="n">
        <f aca="false">CORREL(E7:P7,$H$35:$S$35)</f>
        <v>-0.0371882403108096</v>
      </c>
      <c r="V7" s="31" t="n">
        <f aca="false">CORREL(F7:Q7,$H$31:$S$31)</f>
        <v>-0.10700590965591</v>
      </c>
      <c r="W7" s="31" t="n">
        <f aca="false">CORREL(E7:P7,$H$32:$S$32)</f>
        <v>0.570511647553631</v>
      </c>
      <c r="X7" s="31"/>
      <c r="Y7" s="31"/>
    </row>
    <row r="8" customFormat="false" ht="12" hidden="false" customHeight="false" outlineLevel="0" collapsed="false">
      <c r="A8" s="12"/>
      <c r="B8" s="30" t="s">
        <v>39</v>
      </c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2"/>
      <c r="T8" s="32"/>
      <c r="U8" s="32"/>
      <c r="V8" s="32"/>
      <c r="W8" s="32"/>
      <c r="X8" s="33"/>
      <c r="Y8" s="33"/>
    </row>
    <row r="9" customFormat="false" ht="12" hidden="false" customHeight="false" outlineLevel="0" collapsed="false">
      <c r="A9" s="16" t="n">
        <v>1</v>
      </c>
      <c r="B9" s="16" t="s">
        <v>40</v>
      </c>
      <c r="C9" s="16" t="s">
        <v>41</v>
      </c>
      <c r="D9" s="16" t="s">
        <v>42</v>
      </c>
      <c r="E9" s="18" t="n">
        <v>3.6121423</v>
      </c>
      <c r="F9" s="18" t="n">
        <v>3.5853854</v>
      </c>
      <c r="G9" s="18" t="n">
        <v>427.50218</v>
      </c>
      <c r="H9" s="18" t="n">
        <v>292.496246666667</v>
      </c>
      <c r="I9" s="18" t="n">
        <v>906.601623333333</v>
      </c>
      <c r="J9" s="18" t="n">
        <v>398.089426666667</v>
      </c>
      <c r="K9" s="18" t="n">
        <v>442.601073333333</v>
      </c>
      <c r="L9" s="18" t="n">
        <v>602.781916666667</v>
      </c>
      <c r="M9" s="18" t="n">
        <v>141.208836666667</v>
      </c>
      <c r="N9" s="18" t="n">
        <v>129.867752</v>
      </c>
      <c r="O9" s="18" t="n">
        <v>58.212441</v>
      </c>
      <c r="P9" s="18" t="n">
        <v>36.0166093333333</v>
      </c>
      <c r="Q9" s="19"/>
      <c r="R9" s="19"/>
      <c r="S9" s="31"/>
      <c r="T9" s="31"/>
      <c r="U9" s="31"/>
      <c r="V9" s="31"/>
      <c r="W9" s="31"/>
      <c r="X9" s="31"/>
      <c r="Y9" s="31"/>
    </row>
    <row r="10" customFormat="false" ht="12" hidden="false" customHeight="false" outlineLevel="0" collapsed="false">
      <c r="A10" s="16" t="n">
        <v>2</v>
      </c>
      <c r="B10" s="16" t="s">
        <v>43</v>
      </c>
      <c r="C10" s="16" t="s">
        <v>44</v>
      </c>
      <c r="D10" s="16" t="s">
        <v>92</v>
      </c>
      <c r="E10" s="18" t="n">
        <v>247.647133333333</v>
      </c>
      <c r="F10" s="18" t="n">
        <v>328.67544</v>
      </c>
      <c r="G10" s="18" t="n">
        <v>419.379703333333</v>
      </c>
      <c r="H10" s="18" t="n">
        <v>231.285536666667</v>
      </c>
      <c r="I10" s="18" t="n">
        <v>156.35642</v>
      </c>
      <c r="J10" s="18" t="n">
        <v>55.380526</v>
      </c>
      <c r="K10" s="18" t="n">
        <v>276.53078</v>
      </c>
      <c r="L10" s="18" t="n">
        <v>134.80771</v>
      </c>
      <c r="M10" s="18" t="n">
        <v>221.675906666667</v>
      </c>
      <c r="N10" s="18" t="n">
        <v>104.543621333333</v>
      </c>
      <c r="O10" s="18" t="n">
        <v>23.8686186666667</v>
      </c>
      <c r="P10" s="18" t="n">
        <v>15.6537718666667</v>
      </c>
      <c r="Q10" s="19"/>
      <c r="R10" s="19"/>
      <c r="S10" s="31"/>
      <c r="T10" s="31"/>
      <c r="U10" s="31"/>
      <c r="V10" s="31"/>
      <c r="W10" s="31"/>
      <c r="X10" s="31"/>
      <c r="Y10" s="31"/>
    </row>
    <row r="11" customFormat="false" ht="12" hidden="false" customHeight="false" outlineLevel="0" collapsed="false">
      <c r="A11" s="16" t="n">
        <v>3</v>
      </c>
      <c r="B11" s="16" t="s">
        <v>46</v>
      </c>
      <c r="C11" s="16" t="s">
        <v>47</v>
      </c>
      <c r="D11" s="16" t="s">
        <v>93</v>
      </c>
      <c r="E11" s="18" t="n">
        <v>28.4570363333333</v>
      </c>
      <c r="F11" s="18" t="n">
        <v>39.3951513333333</v>
      </c>
      <c r="G11" s="18" t="n">
        <v>204.801263333333</v>
      </c>
      <c r="H11" s="18" t="n">
        <v>185.066886666667</v>
      </c>
      <c r="I11" s="18" t="n">
        <v>135.921156666667</v>
      </c>
      <c r="J11" s="18" t="n">
        <v>97.29566</v>
      </c>
      <c r="K11" s="18" t="n">
        <v>175.851053333333</v>
      </c>
      <c r="L11" s="18" t="n">
        <v>32.992847</v>
      </c>
      <c r="M11" s="18" t="n">
        <v>122.696573333333</v>
      </c>
      <c r="N11" s="18" t="n">
        <v>80.434348</v>
      </c>
      <c r="O11" s="18" t="n">
        <v>21.2365036666667</v>
      </c>
      <c r="P11" s="18" t="n">
        <v>12.5512176666667</v>
      </c>
      <c r="Q11" s="19"/>
      <c r="R11" s="19"/>
      <c r="S11" s="31"/>
      <c r="T11" s="31"/>
      <c r="U11" s="31"/>
      <c r="V11" s="31"/>
      <c r="W11" s="31"/>
      <c r="X11" s="31"/>
      <c r="Y11" s="31"/>
    </row>
    <row r="12" customFormat="false" ht="12" hidden="false" customHeight="false" outlineLevel="0" collapsed="false">
      <c r="A12" s="16" t="n">
        <v>4</v>
      </c>
      <c r="B12" s="16" t="s">
        <v>49</v>
      </c>
      <c r="C12" s="16" t="s">
        <v>50</v>
      </c>
      <c r="D12" s="16" t="s">
        <v>51</v>
      </c>
      <c r="E12" s="18" t="n">
        <v>2146.4769</v>
      </c>
      <c r="F12" s="18" t="n">
        <v>2626.9643</v>
      </c>
      <c r="G12" s="18" t="n">
        <v>4098.7478</v>
      </c>
      <c r="H12" s="18" t="n">
        <v>3068.89086666667</v>
      </c>
      <c r="I12" s="18" t="n">
        <v>3243.81916666667</v>
      </c>
      <c r="J12" s="18" t="n">
        <v>2530.85996666667</v>
      </c>
      <c r="K12" s="18" t="n">
        <v>3727.33063333333</v>
      </c>
      <c r="L12" s="18" t="n">
        <v>1514.43083333333</v>
      </c>
      <c r="M12" s="18" t="n">
        <v>2535.40403333333</v>
      </c>
      <c r="N12" s="18" t="n">
        <v>2475.22673333333</v>
      </c>
      <c r="O12" s="18" t="n">
        <v>2116.87673333333</v>
      </c>
      <c r="P12" s="18" t="n">
        <v>2139.3014</v>
      </c>
      <c r="Q12" s="19"/>
      <c r="R12" s="19"/>
      <c r="S12" s="31"/>
      <c r="T12" s="31"/>
      <c r="U12" s="31"/>
      <c r="V12" s="31"/>
      <c r="W12" s="31"/>
      <c r="X12" s="31"/>
      <c r="Y12" s="31"/>
    </row>
    <row r="13" customFormat="false" ht="12" hidden="false" customHeight="false" outlineLevel="0" collapsed="false">
      <c r="A13" s="16" t="n">
        <v>5</v>
      </c>
      <c r="B13" s="16" t="s">
        <v>52</v>
      </c>
      <c r="C13" s="16" t="s">
        <v>53</v>
      </c>
      <c r="D13" s="16" t="s">
        <v>54</v>
      </c>
      <c r="E13" s="18" t="n">
        <v>40.8439916666667</v>
      </c>
      <c r="F13" s="18" t="n">
        <v>61.9392866666667</v>
      </c>
      <c r="G13" s="18" t="n">
        <v>96.1314266666667</v>
      </c>
      <c r="H13" s="18" t="n">
        <v>93.6611766666667</v>
      </c>
      <c r="I13" s="18" t="n">
        <v>92.55991</v>
      </c>
      <c r="J13" s="18" t="n">
        <v>95.9545753333333</v>
      </c>
      <c r="K13" s="18" t="n">
        <v>77.8833183333333</v>
      </c>
      <c r="L13" s="18" t="n">
        <v>123.784668666667</v>
      </c>
      <c r="M13" s="18" t="n">
        <v>408.9069</v>
      </c>
      <c r="N13" s="18" t="n">
        <v>431.103243333333</v>
      </c>
      <c r="O13" s="18" t="n">
        <v>623.967706666667</v>
      </c>
      <c r="P13" s="18" t="n">
        <v>502.761366666667</v>
      </c>
      <c r="Q13" s="19"/>
      <c r="R13" s="19"/>
      <c r="S13" s="31"/>
      <c r="T13" s="31"/>
      <c r="U13" s="31"/>
      <c r="V13" s="31"/>
      <c r="W13" s="31"/>
      <c r="X13" s="31"/>
      <c r="Y13" s="31"/>
    </row>
    <row r="14" customFormat="false" ht="12" hidden="false" customHeight="false" outlineLevel="0" collapsed="false">
      <c r="A14" s="16" t="n">
        <v>6</v>
      </c>
      <c r="B14" s="16" t="s">
        <v>55</v>
      </c>
      <c r="C14" s="16" t="s">
        <v>56</v>
      </c>
      <c r="D14" s="16" t="s">
        <v>57</v>
      </c>
      <c r="E14" s="18" t="n">
        <v>4.37894956666667</v>
      </c>
      <c r="F14" s="18" t="n">
        <v>4.3442025</v>
      </c>
      <c r="G14" s="18" t="n">
        <v>4.12043746666667</v>
      </c>
      <c r="H14" s="18" t="n">
        <v>4.10662936666667</v>
      </c>
      <c r="I14" s="18" t="n">
        <v>4.90875086666667</v>
      </c>
      <c r="J14" s="18" t="n">
        <v>4.6845481</v>
      </c>
      <c r="K14" s="18" t="n">
        <v>4.11620523333333</v>
      </c>
      <c r="L14" s="18" t="n">
        <v>119.953476666667</v>
      </c>
      <c r="M14" s="18" t="n">
        <v>130.742056666667</v>
      </c>
      <c r="N14" s="18" t="n">
        <v>45.4501666666667</v>
      </c>
      <c r="O14" s="18" t="n">
        <v>16.7315813333333</v>
      </c>
      <c r="P14" s="18" t="n">
        <v>16.2279593333333</v>
      </c>
      <c r="Q14" s="19"/>
      <c r="R14" s="19"/>
      <c r="S14" s="31"/>
      <c r="T14" s="31"/>
      <c r="U14" s="31"/>
      <c r="V14" s="31"/>
      <c r="W14" s="31"/>
      <c r="X14" s="31"/>
      <c r="Y14" s="31"/>
    </row>
    <row r="15" customFormat="false" ht="12" hidden="false" customHeight="false" outlineLevel="0" collapsed="false">
      <c r="A15" s="16" t="n">
        <v>7</v>
      </c>
      <c r="B15" s="16" t="s">
        <v>58</v>
      </c>
      <c r="C15" s="16" t="s">
        <v>59</v>
      </c>
      <c r="D15" s="16" t="s">
        <v>60</v>
      </c>
      <c r="E15" s="18" t="n">
        <v>4.6654453</v>
      </c>
      <c r="F15" s="18" t="n">
        <v>4.71801113333333</v>
      </c>
      <c r="G15" s="18" t="n">
        <v>515.731356666667</v>
      </c>
      <c r="H15" s="18" t="n">
        <v>278.86265</v>
      </c>
      <c r="I15" s="18" t="n">
        <v>383.599823333333</v>
      </c>
      <c r="J15" s="18" t="n">
        <v>121.028696666667</v>
      </c>
      <c r="K15" s="18" t="n">
        <v>256.674396666667</v>
      </c>
      <c r="L15" s="18" t="n">
        <v>392.470453333333</v>
      </c>
      <c r="M15" s="18" t="n">
        <v>266.900366666667</v>
      </c>
      <c r="N15" s="18" t="n">
        <v>187.058973333333</v>
      </c>
      <c r="O15" s="18" t="n">
        <v>18.0035103333333</v>
      </c>
      <c r="P15" s="18" t="n">
        <v>11.4991389</v>
      </c>
      <c r="Q15" s="19"/>
      <c r="R15" s="19"/>
      <c r="S15" s="31"/>
      <c r="T15" s="31"/>
      <c r="U15" s="31"/>
      <c r="V15" s="31"/>
      <c r="W15" s="31"/>
      <c r="X15" s="31"/>
      <c r="Y15" s="31"/>
    </row>
    <row r="16" customFormat="false" ht="12" hidden="false" customHeight="false" outlineLevel="0" collapsed="false">
      <c r="A16" s="16" t="n">
        <v>8</v>
      </c>
      <c r="B16" s="16" t="s">
        <v>61</v>
      </c>
      <c r="C16" s="16" t="s">
        <v>62</v>
      </c>
      <c r="D16" s="16" t="s">
        <v>63</v>
      </c>
      <c r="E16" s="18" t="n">
        <v>619.272453333333</v>
      </c>
      <c r="F16" s="18" t="n">
        <v>288.265083333333</v>
      </c>
      <c r="G16" s="18" t="n">
        <v>1622.4214</v>
      </c>
      <c r="H16" s="18" t="n">
        <v>1211.672</v>
      </c>
      <c r="I16" s="18" t="n">
        <v>816.5768</v>
      </c>
      <c r="J16" s="18" t="n">
        <v>374.498363333333</v>
      </c>
      <c r="K16" s="18" t="n">
        <v>1049.75883333333</v>
      </c>
      <c r="L16" s="18" t="n">
        <v>879.190776666667</v>
      </c>
      <c r="M16" s="18" t="n">
        <v>1891.5269</v>
      </c>
      <c r="N16" s="18" t="n">
        <v>4269.99966666667</v>
      </c>
      <c r="O16" s="18" t="n">
        <v>1256.02563333333</v>
      </c>
      <c r="P16" s="18" t="n">
        <v>863.15028</v>
      </c>
      <c r="Q16" s="19"/>
      <c r="R16" s="19"/>
      <c r="S16" s="31"/>
      <c r="T16" s="31"/>
      <c r="U16" s="31"/>
      <c r="V16" s="31"/>
      <c r="W16" s="31"/>
      <c r="X16" s="31"/>
      <c r="Y16" s="31"/>
    </row>
    <row r="17" customFormat="false" ht="12" hidden="false" customHeight="false" outlineLevel="0" collapsed="false">
      <c r="A17" s="12"/>
      <c r="B17" s="30" t="s">
        <v>64</v>
      </c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4"/>
      <c r="T17" s="34"/>
      <c r="U17" s="34"/>
      <c r="V17" s="34"/>
      <c r="W17" s="34"/>
      <c r="X17" s="34"/>
      <c r="Y17" s="34"/>
    </row>
    <row r="18" customFormat="false" ht="12" hidden="false" customHeight="false" outlineLevel="0" collapsed="false">
      <c r="A18" s="16" t="n">
        <v>1</v>
      </c>
      <c r="B18" s="16" t="s">
        <v>65</v>
      </c>
      <c r="C18" s="16" t="s">
        <v>66</v>
      </c>
      <c r="D18" s="35"/>
      <c r="E18" s="18" t="n">
        <v>144.262636666667</v>
      </c>
      <c r="F18" s="18" t="n">
        <v>162.336483333333</v>
      </c>
      <c r="G18" s="18" t="n">
        <v>144.17753</v>
      </c>
      <c r="H18" s="18" t="n">
        <v>135.61222</v>
      </c>
      <c r="I18" s="18" t="n">
        <v>93.172515</v>
      </c>
      <c r="J18" s="18" t="n">
        <v>54.5775843333333</v>
      </c>
      <c r="K18" s="18" t="n">
        <v>97.81173</v>
      </c>
      <c r="L18" s="18" t="n">
        <v>68.1573033333333</v>
      </c>
      <c r="M18" s="18" t="n">
        <v>73.1221333333333</v>
      </c>
      <c r="N18" s="18" t="n">
        <v>49.4293386666667</v>
      </c>
      <c r="O18" s="18" t="n">
        <v>15.2012636</v>
      </c>
      <c r="P18" s="18" t="n">
        <v>11.0923806666667</v>
      </c>
      <c r="Q18" s="19"/>
      <c r="R18" s="19"/>
      <c r="S18" s="31"/>
      <c r="T18" s="31"/>
      <c r="U18" s="31"/>
      <c r="V18" s="31"/>
      <c r="W18" s="31"/>
      <c r="X18" s="31"/>
      <c r="Y18" s="31"/>
    </row>
    <row r="19" customFormat="false" ht="12" hidden="false" customHeight="false" outlineLevel="0" collapsed="false">
      <c r="A19" s="16" t="n">
        <v>2</v>
      </c>
      <c r="B19" s="16" t="s">
        <v>68</v>
      </c>
      <c r="C19" s="16" t="s">
        <v>69</v>
      </c>
      <c r="D19" s="35"/>
      <c r="E19" s="18" t="n">
        <v>47.662797</v>
      </c>
      <c r="F19" s="18" t="n">
        <v>55.1228813333333</v>
      </c>
      <c r="G19" s="18" t="n">
        <v>126.101606666667</v>
      </c>
      <c r="H19" s="18" t="n">
        <v>72.6255086666667</v>
      </c>
      <c r="I19" s="18" t="n">
        <v>46.3280363333333</v>
      </c>
      <c r="J19" s="18" t="n">
        <v>24.8571143333333</v>
      </c>
      <c r="K19" s="18" t="n">
        <v>70.1959816666667</v>
      </c>
      <c r="L19" s="18" t="n">
        <v>33.134836</v>
      </c>
      <c r="M19" s="18" t="n">
        <v>112.450848333333</v>
      </c>
      <c r="N19" s="18" t="n">
        <v>78.6488316666667</v>
      </c>
      <c r="O19" s="18" t="n">
        <v>33.2772163333333</v>
      </c>
      <c r="P19" s="18" t="n">
        <v>32.386773</v>
      </c>
      <c r="Q19" s="19"/>
      <c r="R19" s="19"/>
      <c r="S19" s="31"/>
      <c r="T19" s="31"/>
      <c r="U19" s="31"/>
      <c r="V19" s="31"/>
      <c r="W19" s="31"/>
      <c r="X19" s="31"/>
      <c r="Y19" s="31"/>
    </row>
    <row r="20" customFormat="false" ht="12" hidden="false" customHeight="false" outlineLevel="0" collapsed="false">
      <c r="A20" s="16" t="n">
        <v>3</v>
      </c>
      <c r="B20" s="16" t="s">
        <v>71</v>
      </c>
      <c r="C20" s="16" t="s">
        <v>72</v>
      </c>
      <c r="D20" s="35"/>
      <c r="E20" s="18" t="n">
        <v>22.643603</v>
      </c>
      <c r="F20" s="18" t="n">
        <v>55.419769</v>
      </c>
      <c r="G20" s="18" t="n">
        <v>177.396106666667</v>
      </c>
      <c r="H20" s="18" t="n">
        <v>131.561403333333</v>
      </c>
      <c r="I20" s="18" t="n">
        <v>87.54077</v>
      </c>
      <c r="J20" s="18" t="n">
        <v>113.116461666667</v>
      </c>
      <c r="K20" s="18" t="n">
        <v>129.042832</v>
      </c>
      <c r="L20" s="18" t="n">
        <v>100.731052</v>
      </c>
      <c r="M20" s="18" t="n">
        <v>63.5661896666667</v>
      </c>
      <c r="N20" s="18" t="n">
        <v>20.4195036666667</v>
      </c>
      <c r="O20" s="18" t="n">
        <v>9.19082656666667</v>
      </c>
      <c r="P20" s="18" t="n">
        <v>8.306484</v>
      </c>
      <c r="Q20" s="19"/>
      <c r="R20" s="19"/>
      <c r="S20" s="31"/>
      <c r="T20" s="31"/>
      <c r="U20" s="31"/>
      <c r="V20" s="31"/>
      <c r="W20" s="31"/>
      <c r="X20" s="31"/>
      <c r="Y20" s="31"/>
    </row>
    <row r="21" customFormat="false" ht="12" hidden="false" customHeight="false" outlineLevel="0" collapsed="false">
      <c r="A21" s="16" t="n">
        <v>4</v>
      </c>
      <c r="B21" s="16" t="s">
        <v>74</v>
      </c>
      <c r="C21" s="16" t="s">
        <v>75</v>
      </c>
      <c r="D21" s="35"/>
      <c r="E21" s="18" t="n">
        <v>11.392899</v>
      </c>
      <c r="F21" s="18" t="n">
        <v>44.8234416666667</v>
      </c>
      <c r="G21" s="18" t="n">
        <v>20.462513</v>
      </c>
      <c r="H21" s="18" t="n">
        <v>11.6587073333333</v>
      </c>
      <c r="I21" s="18" t="n">
        <v>6.31454273333333</v>
      </c>
      <c r="J21" s="18" t="n">
        <v>10.7363393333333</v>
      </c>
      <c r="K21" s="18" t="n">
        <v>15.2997668333333</v>
      </c>
      <c r="L21" s="18" t="n">
        <v>6.72829226666667</v>
      </c>
      <c r="M21" s="18" t="n">
        <v>9.289064</v>
      </c>
      <c r="N21" s="18" t="n">
        <v>74.7337173333333</v>
      </c>
      <c r="O21" s="18" t="n">
        <v>598.283386666667</v>
      </c>
      <c r="P21" s="18" t="n">
        <v>545.42695</v>
      </c>
      <c r="Q21" s="19"/>
      <c r="R21" s="19"/>
      <c r="S21" s="31"/>
      <c r="T21" s="31"/>
      <c r="U21" s="31"/>
      <c r="V21" s="31"/>
      <c r="W21" s="31"/>
      <c r="X21" s="31"/>
      <c r="Y21" s="31"/>
    </row>
    <row r="22" customFormat="false" ht="13" hidden="false" customHeight="false" outlineLevel="0" collapsed="false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20"/>
      <c r="R22" s="20"/>
      <c r="S22" s="20"/>
      <c r="T22" s="20"/>
      <c r="U22" s="20"/>
      <c r="V22" s="20"/>
      <c r="W22" s="20"/>
      <c r="X22" s="20"/>
      <c r="Y22" s="20"/>
    </row>
    <row r="26" customFormat="false" ht="13" hidden="false" customHeight="false" outlineLevel="0" collapsed="false">
      <c r="A26" s="37" t="s">
        <v>94</v>
      </c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8"/>
    </row>
    <row r="27" customFormat="false" ht="12" hidden="false" customHeight="true" outlineLevel="0" collapsed="false">
      <c r="A27" s="39" t="s">
        <v>1</v>
      </c>
      <c r="B27" s="40" t="s">
        <v>2</v>
      </c>
      <c r="C27" s="41" t="s">
        <v>95</v>
      </c>
      <c r="D27" s="42" t="s">
        <v>96</v>
      </c>
      <c r="E27" s="25" t="s">
        <v>97</v>
      </c>
      <c r="F27" s="25" t="s">
        <v>98</v>
      </c>
      <c r="G27" s="42" t="s">
        <v>99</v>
      </c>
      <c r="H27" s="43"/>
      <c r="I27" s="43"/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</row>
    <row r="28" customFormat="false" ht="25" hidden="false" customHeight="false" outlineLevel="0" collapsed="false">
      <c r="A28" s="39"/>
      <c r="B28" s="40"/>
      <c r="C28" s="41"/>
      <c r="D28" s="42"/>
      <c r="E28" s="25"/>
      <c r="F28" s="25"/>
      <c r="G28" s="42"/>
      <c r="H28" s="44" t="s">
        <v>100</v>
      </c>
      <c r="I28" s="44" t="s">
        <v>14</v>
      </c>
      <c r="J28" s="45" t="s">
        <v>101</v>
      </c>
      <c r="K28" s="45" t="s">
        <v>102</v>
      </c>
      <c r="L28" s="45" t="s">
        <v>103</v>
      </c>
      <c r="M28" s="45" t="s">
        <v>104</v>
      </c>
      <c r="N28" s="45" t="s">
        <v>105</v>
      </c>
      <c r="O28" s="45" t="s">
        <v>106</v>
      </c>
      <c r="P28" s="45" t="s">
        <v>107</v>
      </c>
      <c r="Q28" s="45" t="s">
        <v>108</v>
      </c>
      <c r="R28" s="45" t="s">
        <v>109</v>
      </c>
      <c r="S28" s="45" t="s">
        <v>110</v>
      </c>
      <c r="T28" s="46"/>
    </row>
    <row r="29" customFormat="false" ht="12" hidden="false" customHeight="false" outlineLevel="0" collapsed="false">
      <c r="A29" s="47" t="s">
        <v>26</v>
      </c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6"/>
    </row>
    <row r="30" customFormat="false" ht="14" hidden="false" customHeight="false" outlineLevel="0" collapsed="false">
      <c r="A30" s="21" t="n">
        <v>1</v>
      </c>
      <c r="B30" s="3" t="s">
        <v>111</v>
      </c>
      <c r="C30" s="48" t="s">
        <v>112</v>
      </c>
      <c r="D30" s="49" t="n">
        <f aca="false">AVERAGE(H30:S30)</f>
        <v>551.445836194445</v>
      </c>
      <c r="E30" s="49" t="n">
        <f aca="false">MIN(H30:S30)</f>
        <v>67.6913893333333</v>
      </c>
      <c r="F30" s="49" t="n">
        <f aca="false">MAX(H30:S30)</f>
        <v>1671.437</v>
      </c>
      <c r="G30" s="50" t="s">
        <v>113</v>
      </c>
      <c r="H30" s="51" t="n">
        <v>627.436376666667</v>
      </c>
      <c r="I30" s="51" t="n">
        <v>118.454318333333</v>
      </c>
      <c r="J30" s="51" t="n">
        <v>156.83141</v>
      </c>
      <c r="K30" s="51" t="n">
        <v>340.96728</v>
      </c>
      <c r="L30" s="52" t="n">
        <v>364.979305</v>
      </c>
      <c r="M30" s="51" t="n">
        <v>1379.91013333333</v>
      </c>
      <c r="N30" s="51" t="n">
        <v>1671.437</v>
      </c>
      <c r="O30" s="51" t="n">
        <v>734.844533333333</v>
      </c>
      <c r="P30" s="51" t="n">
        <v>860.939666666667</v>
      </c>
      <c r="Q30" s="51" t="n">
        <v>210.70877</v>
      </c>
      <c r="R30" s="51" t="n">
        <v>67.6913893333333</v>
      </c>
      <c r="S30" s="51" t="n">
        <v>83.1498516666667</v>
      </c>
      <c r="T30" s="46"/>
    </row>
    <row r="31" customFormat="false" ht="14" hidden="false" customHeight="false" outlineLevel="0" collapsed="false">
      <c r="A31" s="21" t="n">
        <v>3</v>
      </c>
      <c r="B31" s="3" t="s">
        <v>114</v>
      </c>
      <c r="C31" s="48" t="s">
        <v>115</v>
      </c>
      <c r="D31" s="49" t="n">
        <f aca="false">AVERAGE(H31:S31)</f>
        <v>1392.73157277778</v>
      </c>
      <c r="E31" s="49" t="n">
        <f aca="false">MIN(H31:S31)</f>
        <v>290.49967</v>
      </c>
      <c r="F31" s="49" t="n">
        <f aca="false">MAX(H31:S31)</f>
        <v>1904.71283333333</v>
      </c>
      <c r="G31" s="50" t="s">
        <v>116</v>
      </c>
      <c r="H31" s="51" t="n">
        <v>1809.45016666667</v>
      </c>
      <c r="I31" s="51" t="n">
        <v>1711.06923333333</v>
      </c>
      <c r="J31" s="51" t="n">
        <v>1449.92206666667</v>
      </c>
      <c r="K31" s="51" t="n">
        <v>1074.81882</v>
      </c>
      <c r="L31" s="52" t="n">
        <v>1544.84091666667</v>
      </c>
      <c r="M31" s="51" t="n">
        <v>1329.70486666667</v>
      </c>
      <c r="N31" s="51" t="n">
        <v>1889.91653333333</v>
      </c>
      <c r="O31" s="51" t="n">
        <v>1867.19473333333</v>
      </c>
      <c r="P31" s="51" t="n">
        <v>1904.71283333333</v>
      </c>
      <c r="Q31" s="51" t="n">
        <v>1474.02636666667</v>
      </c>
      <c r="R31" s="51" t="n">
        <v>366.622666666667</v>
      </c>
      <c r="S31" s="51" t="n">
        <v>290.49967</v>
      </c>
      <c r="T31" s="46"/>
    </row>
    <row r="32" customFormat="false" ht="14" hidden="false" customHeight="false" outlineLevel="0" collapsed="false">
      <c r="A32" s="21" t="n">
        <v>4</v>
      </c>
      <c r="B32" s="3" t="s">
        <v>117</v>
      </c>
      <c r="C32" s="48" t="s">
        <v>118</v>
      </c>
      <c r="D32" s="49" t="n">
        <f aca="false">AVERAGE(H32:S32)</f>
        <v>77.3536269444444</v>
      </c>
      <c r="E32" s="49" t="n">
        <f aca="false">MIN(H32:S32)</f>
        <v>49.3682756666667</v>
      </c>
      <c r="F32" s="49" t="n">
        <f aca="false">MAX(H32:S32)</f>
        <v>123.122179666667</v>
      </c>
      <c r="G32" s="50" t="s">
        <v>119</v>
      </c>
      <c r="H32" s="51" t="n">
        <v>75.620318</v>
      </c>
      <c r="I32" s="51" t="n">
        <v>72.4338316666667</v>
      </c>
      <c r="J32" s="51" t="n">
        <v>122.543043333333</v>
      </c>
      <c r="K32" s="51" t="n">
        <v>123.122179666667</v>
      </c>
      <c r="L32" s="52" t="n">
        <v>76.463501</v>
      </c>
      <c r="M32" s="51" t="n">
        <v>78.8399346666667</v>
      </c>
      <c r="N32" s="51" t="n">
        <v>61.964465</v>
      </c>
      <c r="O32" s="51" t="n">
        <v>85.4889436666667</v>
      </c>
      <c r="P32" s="51" t="n">
        <v>80.2876883333333</v>
      </c>
      <c r="Q32" s="51" t="n">
        <v>49.3682756666667</v>
      </c>
      <c r="R32" s="51" t="n">
        <v>52.244535</v>
      </c>
      <c r="S32" s="51" t="n">
        <v>49.8668073333333</v>
      </c>
      <c r="T32" s="46"/>
    </row>
    <row r="33" customFormat="false" ht="14" hidden="false" customHeight="false" outlineLevel="0" collapsed="false">
      <c r="A33" s="21" t="n">
        <v>5</v>
      </c>
      <c r="B33" s="3" t="s">
        <v>120</v>
      </c>
      <c r="C33" s="53" t="s">
        <v>121</v>
      </c>
      <c r="D33" s="49" t="n">
        <f aca="false">AVERAGE(H33:S33)</f>
        <v>8.38846685277778</v>
      </c>
      <c r="E33" s="49" t="n">
        <f aca="false">MIN(H33:S33)</f>
        <v>4.98122276666667</v>
      </c>
      <c r="F33" s="49" t="n">
        <f aca="false">MAX(H33:S33)</f>
        <v>25.922766</v>
      </c>
      <c r="G33" s="50" t="s">
        <v>122</v>
      </c>
      <c r="H33" s="51" t="n">
        <v>5.60404136666667</v>
      </c>
      <c r="I33" s="51" t="n">
        <v>5.6972994</v>
      </c>
      <c r="J33" s="51" t="n">
        <v>12.507522</v>
      </c>
      <c r="K33" s="51" t="n">
        <v>8.7595875</v>
      </c>
      <c r="L33" s="52" t="n">
        <v>25.922766</v>
      </c>
      <c r="M33" s="51" t="n">
        <v>8.23234566666667</v>
      </c>
      <c r="N33" s="51" t="n">
        <v>6.20263056666667</v>
      </c>
      <c r="O33" s="51" t="n">
        <v>5.92923133333333</v>
      </c>
      <c r="P33" s="51" t="n">
        <v>5.24343</v>
      </c>
      <c r="Q33" s="51" t="n">
        <v>4.98122276666667</v>
      </c>
      <c r="R33" s="51" t="n">
        <v>5.5599782</v>
      </c>
      <c r="S33" s="51" t="n">
        <v>6.02154743333333</v>
      </c>
      <c r="T33" s="46"/>
    </row>
    <row r="34" customFormat="false" ht="14" hidden="false" customHeight="false" outlineLevel="0" collapsed="false">
      <c r="A34" s="21" t="n">
        <v>6</v>
      </c>
      <c r="B34" s="3" t="s">
        <v>123</v>
      </c>
      <c r="C34" s="48" t="s">
        <v>124</v>
      </c>
      <c r="D34" s="49" t="n">
        <f aca="false">AVERAGE(H34:S34)</f>
        <v>214.914152333333</v>
      </c>
      <c r="E34" s="49" t="n">
        <f aca="false">MIN(H34:S34)</f>
        <v>82.234083</v>
      </c>
      <c r="F34" s="49" t="n">
        <f aca="false">MAX(H34:S34)</f>
        <v>368.07419</v>
      </c>
      <c r="G34" s="50" t="s">
        <v>125</v>
      </c>
      <c r="H34" s="51" t="n">
        <v>172.894826666667</v>
      </c>
      <c r="I34" s="51" t="n">
        <v>166.777456666667</v>
      </c>
      <c r="J34" s="51" t="n">
        <v>360.49946</v>
      </c>
      <c r="K34" s="51" t="n">
        <v>217.321023333333</v>
      </c>
      <c r="L34" s="52" t="n">
        <v>211.588188333333</v>
      </c>
      <c r="M34" s="51" t="n">
        <v>251.178366666667</v>
      </c>
      <c r="N34" s="51" t="n">
        <v>167.63424</v>
      </c>
      <c r="O34" s="51" t="n">
        <v>299.962133333333</v>
      </c>
      <c r="P34" s="51" t="n">
        <v>368.07419</v>
      </c>
      <c r="Q34" s="51" t="n">
        <v>157.16984</v>
      </c>
      <c r="R34" s="51" t="n">
        <v>82.234083</v>
      </c>
      <c r="S34" s="51" t="n">
        <v>123.63602</v>
      </c>
      <c r="T34" s="46"/>
    </row>
    <row r="35" customFormat="false" ht="14" hidden="false" customHeight="false" outlineLevel="0" collapsed="false">
      <c r="A35" s="21" t="n">
        <v>7</v>
      </c>
      <c r="B35" s="3" t="s">
        <v>126</v>
      </c>
      <c r="C35" s="48" t="s">
        <v>127</v>
      </c>
      <c r="D35" s="49" t="n">
        <f aca="false">AVERAGE(H35:S35)</f>
        <v>7.413432175</v>
      </c>
      <c r="E35" s="49" t="n">
        <f aca="false">MIN(H35:S35)</f>
        <v>5.9538255</v>
      </c>
      <c r="F35" s="49" t="n">
        <f aca="false">MAX(H35:S35)</f>
        <v>11.8377953333333</v>
      </c>
      <c r="G35" s="50" t="s">
        <v>128</v>
      </c>
      <c r="H35" s="54" t="n">
        <v>11.8377953333333</v>
      </c>
      <c r="I35" s="54" t="n">
        <v>5.9538255</v>
      </c>
      <c r="J35" s="54" t="n">
        <v>9.47819743333333</v>
      </c>
      <c r="K35" s="54" t="n">
        <v>7.4110051</v>
      </c>
      <c r="L35" s="55" t="n">
        <v>6.8993928</v>
      </c>
      <c r="M35" s="54" t="n">
        <v>6.9064565</v>
      </c>
      <c r="N35" s="54" t="n">
        <v>6.89625853333333</v>
      </c>
      <c r="O35" s="54" t="n">
        <v>7.1643436</v>
      </c>
      <c r="P35" s="54" t="n">
        <v>7.0335598</v>
      </c>
      <c r="Q35" s="54" t="n">
        <v>6.23842933333333</v>
      </c>
      <c r="R35" s="54" t="n">
        <v>6.23419586666667</v>
      </c>
      <c r="S35" s="54" t="n">
        <v>6.9077263</v>
      </c>
      <c r="T35" s="46"/>
    </row>
    <row r="36" customFormat="false" ht="14" hidden="false" customHeight="false" outlineLevel="0" collapsed="false">
      <c r="A36" s="21" t="n">
        <v>8</v>
      </c>
      <c r="B36" s="3" t="s">
        <v>129</v>
      </c>
      <c r="C36" s="53" t="s">
        <v>130</v>
      </c>
      <c r="D36" s="49" t="n">
        <f aca="false">AVERAGE(H36:S36)</f>
        <v>21.3264454444444</v>
      </c>
      <c r="E36" s="49" t="n">
        <f aca="false">MIN(H36:S36)</f>
        <v>10.7464536666667</v>
      </c>
      <c r="F36" s="49" t="n">
        <f aca="false">MAX(H36:S36)</f>
        <v>40.2557883333333</v>
      </c>
      <c r="G36" s="50" t="s">
        <v>131</v>
      </c>
      <c r="H36" s="54" t="n">
        <v>13.5252778333333</v>
      </c>
      <c r="I36" s="54" t="n">
        <v>10.7464536666667</v>
      </c>
      <c r="J36" s="54" t="n">
        <v>26.413263</v>
      </c>
      <c r="K36" s="54" t="n">
        <v>28.586123</v>
      </c>
      <c r="L36" s="55" t="n">
        <v>21.2333438333333</v>
      </c>
      <c r="M36" s="54" t="n">
        <v>11.2857006666667</v>
      </c>
      <c r="N36" s="54" t="n">
        <v>40.2557883333333</v>
      </c>
      <c r="O36" s="54" t="n">
        <v>40.0663603333333</v>
      </c>
      <c r="P36" s="54" t="n">
        <v>17.787421</v>
      </c>
      <c r="Q36" s="54" t="n">
        <v>13.7139403333333</v>
      </c>
      <c r="R36" s="54" t="n">
        <v>14.7029783333333</v>
      </c>
      <c r="S36" s="54" t="n">
        <v>17.600695</v>
      </c>
      <c r="T36" s="46"/>
    </row>
    <row r="37" customFormat="false" ht="12" hidden="false" customHeight="false" outlineLevel="0" collapsed="false">
      <c r="A37" s="21"/>
      <c r="B37" s="3"/>
      <c r="C37" s="3"/>
      <c r="D37" s="3"/>
      <c r="E37" s="3"/>
      <c r="F37" s="3"/>
      <c r="G37" s="50"/>
      <c r="H37" s="56"/>
      <c r="I37" s="56"/>
      <c r="J37" s="3"/>
      <c r="K37" s="3"/>
      <c r="L37" s="3"/>
      <c r="M37" s="3"/>
      <c r="N37" s="3"/>
      <c r="O37" s="3"/>
      <c r="P37" s="3"/>
      <c r="Q37" s="57"/>
      <c r="R37" s="57"/>
      <c r="S37" s="57"/>
      <c r="T37" s="46"/>
    </row>
    <row r="38" customFormat="false" ht="12" hidden="false" customHeight="false" outlineLevel="0" collapsed="false">
      <c r="A38" s="58" t="s">
        <v>132</v>
      </c>
      <c r="B38" s="58"/>
      <c r="C38" s="58"/>
      <c r="D38" s="58"/>
      <c r="E38" s="58"/>
      <c r="F38" s="58"/>
      <c r="G38" s="58"/>
      <c r="H38" s="58"/>
      <c r="I38" s="58"/>
      <c r="J38" s="58"/>
      <c r="K38" s="58"/>
      <c r="L38" s="58"/>
      <c r="M38" s="58"/>
      <c r="N38" s="58"/>
      <c r="O38" s="58"/>
      <c r="P38" s="58"/>
      <c r="Q38" s="58"/>
      <c r="R38" s="58"/>
      <c r="S38" s="58"/>
      <c r="T38" s="46"/>
    </row>
    <row r="39" customFormat="false" ht="14" hidden="false" customHeight="false" outlineLevel="0" collapsed="false">
      <c r="A39" s="21" t="n">
        <v>1</v>
      </c>
      <c r="B39" s="3" t="s">
        <v>133</v>
      </c>
      <c r="C39" s="59" t="s">
        <v>134</v>
      </c>
      <c r="D39" s="49" t="n">
        <f aca="false">AVERAGE(H39:S39)</f>
        <v>953.808129583333</v>
      </c>
      <c r="E39" s="49" t="n">
        <f aca="false">MIN(H39:S39)</f>
        <v>319.303016666667</v>
      </c>
      <c r="F39" s="49" t="n">
        <f aca="false">MAX(H39:S39)</f>
        <v>1689.0043</v>
      </c>
      <c r="G39" s="60" t="s">
        <v>135</v>
      </c>
      <c r="H39" s="54" t="n">
        <v>319.303016666667</v>
      </c>
      <c r="I39" s="54" t="n">
        <v>799.94467</v>
      </c>
      <c r="J39" s="54" t="n">
        <v>1689.0043</v>
      </c>
      <c r="K39" s="54" t="n">
        <v>1585.90123333333</v>
      </c>
      <c r="L39" s="55" t="n">
        <v>1154.70358833333</v>
      </c>
      <c r="M39" s="54" t="n">
        <v>1511.8468</v>
      </c>
      <c r="N39" s="54" t="n">
        <v>1060.2191</v>
      </c>
      <c r="O39" s="54" t="n">
        <v>720.000366666667</v>
      </c>
      <c r="P39" s="54" t="n">
        <v>1123.16393333333</v>
      </c>
      <c r="Q39" s="54" t="n">
        <v>644.03972</v>
      </c>
      <c r="R39" s="54" t="n">
        <v>447.566613333333</v>
      </c>
      <c r="S39" s="54" t="n">
        <v>390.004213333333</v>
      </c>
      <c r="T39" s="46"/>
    </row>
    <row r="40" customFormat="false" ht="14" hidden="false" customHeight="false" outlineLevel="0" collapsed="false">
      <c r="A40" s="21" t="n">
        <v>2</v>
      </c>
      <c r="B40" s="3" t="s">
        <v>136</v>
      </c>
      <c r="C40" s="59" t="s">
        <v>137</v>
      </c>
      <c r="D40" s="49" t="n">
        <f aca="false">AVERAGE(H40:S40)</f>
        <v>2872.97430472222</v>
      </c>
      <c r="E40" s="49" t="n">
        <f aca="false">MIN(H40:S40)</f>
        <v>419.621316666667</v>
      </c>
      <c r="F40" s="49" t="n">
        <f aca="false">MAX(H40:S40)</f>
        <v>8987.701</v>
      </c>
      <c r="G40" s="60" t="s">
        <v>138</v>
      </c>
      <c r="H40" s="54" t="n">
        <v>419.621316666667</v>
      </c>
      <c r="I40" s="54" t="n">
        <v>658.117653333333</v>
      </c>
      <c r="J40" s="54" t="n">
        <v>8987.701</v>
      </c>
      <c r="K40" s="54" t="n">
        <v>8163.35853333333</v>
      </c>
      <c r="L40" s="55" t="n">
        <v>4781.38898333333</v>
      </c>
      <c r="M40" s="54" t="n">
        <v>2636.51473333333</v>
      </c>
      <c r="N40" s="54" t="n">
        <v>2318.98716666667</v>
      </c>
      <c r="O40" s="54" t="n">
        <v>1744.935</v>
      </c>
      <c r="P40" s="54" t="n">
        <v>1773.73873333333</v>
      </c>
      <c r="Q40" s="54" t="n">
        <v>912.265536666667</v>
      </c>
      <c r="R40" s="54" t="n">
        <v>908.4902</v>
      </c>
      <c r="S40" s="54" t="n">
        <v>1170.5728</v>
      </c>
      <c r="T40" s="46"/>
    </row>
    <row r="41" customFormat="false" ht="14" hidden="false" customHeight="false" outlineLevel="0" collapsed="false">
      <c r="A41" s="21" t="n">
        <v>3</v>
      </c>
      <c r="B41" s="3" t="s">
        <v>139</v>
      </c>
      <c r="C41" s="59" t="s">
        <v>140</v>
      </c>
      <c r="D41" s="49" t="n">
        <f aca="false">AVERAGE(H41:S41)</f>
        <v>310.600915138889</v>
      </c>
      <c r="E41" s="49" t="n">
        <f aca="false">MIN(H41:S41)</f>
        <v>86.1342533333333</v>
      </c>
      <c r="F41" s="49" t="n">
        <f aca="false">MAX(H41:S41)</f>
        <v>854.388846666667</v>
      </c>
      <c r="G41" s="60" t="s">
        <v>141</v>
      </c>
      <c r="H41" s="54" t="n">
        <v>108.509325</v>
      </c>
      <c r="I41" s="54" t="n">
        <v>86.1342533333333</v>
      </c>
      <c r="J41" s="54" t="n">
        <v>854.388846666667</v>
      </c>
      <c r="K41" s="54" t="n">
        <v>762.015356666667</v>
      </c>
      <c r="L41" s="55" t="n">
        <v>515.62905</v>
      </c>
      <c r="M41" s="54" t="n">
        <v>359.063723333333</v>
      </c>
      <c r="N41" s="54" t="n">
        <v>126.76833</v>
      </c>
      <c r="O41" s="54" t="n">
        <v>168.777486666667</v>
      </c>
      <c r="P41" s="54" t="n">
        <v>158.322743333333</v>
      </c>
      <c r="Q41" s="54" t="n">
        <v>123.771483333333</v>
      </c>
      <c r="R41" s="54" t="n">
        <v>200.706046666667</v>
      </c>
      <c r="S41" s="54" t="n">
        <v>263.124336666667</v>
      </c>
      <c r="T41" s="46"/>
    </row>
    <row r="42" customFormat="false" ht="14" hidden="false" customHeight="false" outlineLevel="0" collapsed="false">
      <c r="A42" s="21" t="n">
        <v>4</v>
      </c>
      <c r="B42" s="3" t="s">
        <v>142</v>
      </c>
      <c r="C42" s="59" t="s">
        <v>143</v>
      </c>
      <c r="D42" s="49" t="n">
        <f aca="false">AVERAGE(H42:S42)</f>
        <v>1464.320868</v>
      </c>
      <c r="E42" s="49" t="n">
        <f aca="false">MIN(H42:S42)</f>
        <v>7.620552</v>
      </c>
      <c r="F42" s="49" t="n">
        <f aca="false">MAX(H42:S42)</f>
        <v>4277.7719</v>
      </c>
      <c r="G42" s="60" t="s">
        <v>144</v>
      </c>
      <c r="H42" s="54" t="n">
        <v>202.63266</v>
      </c>
      <c r="I42" s="54" t="n">
        <v>208.454456666667</v>
      </c>
      <c r="J42" s="54" t="n">
        <v>3934.65723333333</v>
      </c>
      <c r="K42" s="54" t="n">
        <v>4277.7719</v>
      </c>
      <c r="L42" s="55" t="n">
        <v>2320.70846666667</v>
      </c>
      <c r="M42" s="54" t="n">
        <v>3545.9582</v>
      </c>
      <c r="N42" s="54" t="n">
        <v>1404.41986666667</v>
      </c>
      <c r="O42" s="54" t="n">
        <v>799.039583333333</v>
      </c>
      <c r="P42" s="54" t="n">
        <v>596.963766666667</v>
      </c>
      <c r="Q42" s="54" t="n">
        <v>212.997496666667</v>
      </c>
      <c r="R42" s="54" t="n">
        <v>60.626234</v>
      </c>
      <c r="S42" s="54" t="n">
        <v>7.620552</v>
      </c>
      <c r="T42" s="46"/>
    </row>
    <row r="43" customFormat="false" ht="14" hidden="false" customHeight="false" outlineLevel="0" collapsed="false">
      <c r="A43" s="21" t="n">
        <v>5</v>
      </c>
      <c r="B43" s="3" t="s">
        <v>145</v>
      </c>
      <c r="C43" s="59" t="s">
        <v>146</v>
      </c>
      <c r="D43" s="49" t="n">
        <f aca="false">AVERAGE(H43:S43)</f>
        <v>1259.26762083333</v>
      </c>
      <c r="E43" s="49" t="n">
        <f aca="false">MIN(H43:S43)</f>
        <v>292.36311</v>
      </c>
      <c r="F43" s="49" t="n">
        <f aca="false">MAX(H43:S43)</f>
        <v>2644.62093333333</v>
      </c>
      <c r="G43" s="60" t="s">
        <v>147</v>
      </c>
      <c r="H43" s="54" t="n">
        <v>305.071613333333</v>
      </c>
      <c r="I43" s="54" t="n">
        <v>436.096983333333</v>
      </c>
      <c r="J43" s="54" t="n">
        <v>2644.62093333333</v>
      </c>
      <c r="K43" s="54" t="n">
        <v>2206.921</v>
      </c>
      <c r="L43" s="55" t="n">
        <v>1930.59038333333</v>
      </c>
      <c r="M43" s="54" t="n">
        <v>1106.5745</v>
      </c>
      <c r="N43" s="54" t="n">
        <v>1232.8744</v>
      </c>
      <c r="O43" s="54" t="n">
        <v>2161.16683333333</v>
      </c>
      <c r="P43" s="54" t="n">
        <v>1397.2979</v>
      </c>
      <c r="Q43" s="54" t="n">
        <v>1031.97458</v>
      </c>
      <c r="R43" s="54" t="n">
        <v>365.659213333333</v>
      </c>
      <c r="S43" s="54" t="n">
        <v>292.36311</v>
      </c>
      <c r="T43" s="46"/>
    </row>
    <row r="44" customFormat="false" ht="14" hidden="false" customHeight="false" outlineLevel="0" collapsed="false">
      <c r="A44" s="21" t="n">
        <v>6</v>
      </c>
      <c r="B44" s="3" t="s">
        <v>148</v>
      </c>
      <c r="C44" s="59" t="s">
        <v>149</v>
      </c>
      <c r="D44" s="49" t="n">
        <f aca="false">AVERAGE(H44:S44)</f>
        <v>7.76204996944444</v>
      </c>
      <c r="E44" s="49" t="n">
        <f aca="false">MIN(H44:S44)</f>
        <v>4.82227283333333</v>
      </c>
      <c r="F44" s="49" t="n">
        <f aca="false">MAX(H44:S44)</f>
        <v>30.4173493333333</v>
      </c>
      <c r="G44" s="60" t="s">
        <v>150</v>
      </c>
      <c r="H44" s="54" t="n">
        <v>4.82227283333333</v>
      </c>
      <c r="I44" s="54" t="n">
        <v>5.55934206666667</v>
      </c>
      <c r="J44" s="54" t="n">
        <v>5.16605046666667</v>
      </c>
      <c r="K44" s="54" t="n">
        <v>5.01146373333333</v>
      </c>
      <c r="L44" s="55" t="n">
        <v>30.4173493333333</v>
      </c>
      <c r="M44" s="54" t="n">
        <v>7.03292913333333</v>
      </c>
      <c r="N44" s="54" t="n">
        <v>4.9458194</v>
      </c>
      <c r="O44" s="54" t="n">
        <v>5.53625843333333</v>
      </c>
      <c r="P44" s="54" t="n">
        <v>5.6931787</v>
      </c>
      <c r="Q44" s="54" t="n">
        <v>6.59356563333333</v>
      </c>
      <c r="R44" s="54" t="n">
        <v>5.9945747</v>
      </c>
      <c r="S44" s="54" t="n">
        <v>6.3717952</v>
      </c>
      <c r="T44" s="46"/>
    </row>
    <row r="45" customFormat="false" ht="14" hidden="false" customHeight="false" outlineLevel="0" collapsed="false">
      <c r="A45" s="21" t="n">
        <v>7</v>
      </c>
      <c r="B45" s="3" t="s">
        <v>151</v>
      </c>
      <c r="C45" s="59" t="s">
        <v>152</v>
      </c>
      <c r="D45" s="49" t="n">
        <f aca="false">AVERAGE(H45:S45)</f>
        <v>2980.38091166667</v>
      </c>
      <c r="E45" s="49" t="n">
        <f aca="false">MIN(H45:S45)</f>
        <v>827.500673333333</v>
      </c>
      <c r="F45" s="49" t="n">
        <f aca="false">MAX(H45:S45)</f>
        <v>5154.76933333333</v>
      </c>
      <c r="G45" s="60" t="s">
        <v>153</v>
      </c>
      <c r="H45" s="54" t="n">
        <v>1459.04636666667</v>
      </c>
      <c r="I45" s="54" t="n">
        <v>827.500673333333</v>
      </c>
      <c r="J45" s="54" t="n">
        <v>5154.76933333333</v>
      </c>
      <c r="K45" s="54" t="n">
        <v>4432.14</v>
      </c>
      <c r="L45" s="55" t="n">
        <v>2737.78373333333</v>
      </c>
      <c r="M45" s="54" t="n">
        <v>2666.6534</v>
      </c>
      <c r="N45" s="54" t="n">
        <v>2121.54566666667</v>
      </c>
      <c r="O45" s="54" t="n">
        <v>3127.51163333333</v>
      </c>
      <c r="P45" s="54" t="n">
        <v>4189.81196666667</v>
      </c>
      <c r="Q45" s="54" t="n">
        <v>2906.5274</v>
      </c>
      <c r="R45" s="54" t="n">
        <v>2863.34753333333</v>
      </c>
      <c r="S45" s="54" t="n">
        <v>3277.93323333333</v>
      </c>
      <c r="T45" s="46"/>
    </row>
    <row r="46" customFormat="false" ht="14" hidden="false" customHeight="false" outlineLevel="0" collapsed="false">
      <c r="A46" s="21" t="n">
        <v>8</v>
      </c>
      <c r="B46" s="3" t="s">
        <v>154</v>
      </c>
      <c r="C46" s="59" t="s">
        <v>155</v>
      </c>
      <c r="D46" s="49" t="n">
        <f aca="false">AVERAGE(H46:S46)</f>
        <v>1400.45395805556</v>
      </c>
      <c r="E46" s="49" t="n">
        <f aca="false">MIN(H46:S46)</f>
        <v>562.629586666667</v>
      </c>
      <c r="F46" s="49" t="n">
        <f aca="false">MAX(H46:S46)</f>
        <v>3889.19213333333</v>
      </c>
      <c r="G46" s="60" t="s">
        <v>156</v>
      </c>
      <c r="H46" s="54" t="n">
        <v>1257.60003333333</v>
      </c>
      <c r="I46" s="54" t="n">
        <v>828.050133333333</v>
      </c>
      <c r="J46" s="54" t="n">
        <v>3889.19213333333</v>
      </c>
      <c r="K46" s="54" t="n">
        <v>2732.86736666667</v>
      </c>
      <c r="L46" s="55" t="n">
        <v>1556.29645</v>
      </c>
      <c r="M46" s="54" t="n">
        <v>1242.46826666667</v>
      </c>
      <c r="N46" s="54" t="n">
        <v>562.629586666667</v>
      </c>
      <c r="O46" s="54" t="n">
        <v>982.03685</v>
      </c>
      <c r="P46" s="54" t="n">
        <v>703.108266666667</v>
      </c>
      <c r="Q46" s="54" t="n">
        <v>666.555513333333</v>
      </c>
      <c r="R46" s="54" t="n">
        <v>893.308763333333</v>
      </c>
      <c r="S46" s="54" t="n">
        <v>1491.33413333333</v>
      </c>
      <c r="T46" s="46"/>
    </row>
    <row r="47" customFormat="false" ht="14" hidden="false" customHeight="false" outlineLevel="0" collapsed="false">
      <c r="A47" s="21" t="n">
        <v>9</v>
      </c>
      <c r="B47" s="3" t="s">
        <v>157</v>
      </c>
      <c r="C47" s="59" t="s">
        <v>158</v>
      </c>
      <c r="D47" s="49" t="n">
        <f aca="false">AVERAGE(H47:S47)</f>
        <v>34.7982323361111</v>
      </c>
      <c r="E47" s="49" t="n">
        <f aca="false">MIN(H47:S47)</f>
        <v>4.50291776666667</v>
      </c>
      <c r="F47" s="49" t="n">
        <f aca="false">MAX(H47:S47)</f>
        <v>148.908153333333</v>
      </c>
      <c r="G47" s="60" t="s">
        <v>159</v>
      </c>
      <c r="H47" s="54" t="n">
        <v>4.58872556666667</v>
      </c>
      <c r="I47" s="54" t="n">
        <v>4.50291776666667</v>
      </c>
      <c r="J47" s="54" t="n">
        <v>5.07005003333333</v>
      </c>
      <c r="K47" s="54" t="n">
        <v>4.6317353</v>
      </c>
      <c r="L47" s="55" t="n">
        <v>17.0147831666667</v>
      </c>
      <c r="M47" s="54" t="n">
        <v>32.5994846666667</v>
      </c>
      <c r="N47" s="54" t="n">
        <v>48.1400656666667</v>
      </c>
      <c r="O47" s="54" t="n">
        <v>148.908153333333</v>
      </c>
      <c r="P47" s="54" t="n">
        <v>134.266913333333</v>
      </c>
      <c r="Q47" s="54" t="n">
        <v>8.56201453333333</v>
      </c>
      <c r="R47" s="54" t="n">
        <v>4.62849446666667</v>
      </c>
      <c r="S47" s="54" t="n">
        <v>4.6654502</v>
      </c>
      <c r="T47" s="46"/>
    </row>
    <row r="48" customFormat="false" ht="14" hidden="false" customHeight="false" outlineLevel="0" collapsed="false">
      <c r="A48" s="21" t="n">
        <v>10</v>
      </c>
      <c r="B48" s="3" t="s">
        <v>160</v>
      </c>
      <c r="C48" s="59" t="s">
        <v>161</v>
      </c>
      <c r="D48" s="49" t="n">
        <f aca="false">AVERAGE(H48:S48)</f>
        <v>233.506958116667</v>
      </c>
      <c r="E48" s="49" t="n">
        <f aca="false">MIN(H48:S48)</f>
        <v>6.74384953333333</v>
      </c>
      <c r="F48" s="49" t="n">
        <f aca="false">MAX(H48:S48)</f>
        <v>1240.6441</v>
      </c>
      <c r="G48" s="60" t="s">
        <v>162</v>
      </c>
      <c r="H48" s="54" t="n">
        <v>9.76651866666667</v>
      </c>
      <c r="I48" s="54" t="n">
        <v>9.939014</v>
      </c>
      <c r="J48" s="54" t="n">
        <v>920.652633333334</v>
      </c>
      <c r="K48" s="54" t="n">
        <v>1240.6441</v>
      </c>
      <c r="L48" s="55" t="n">
        <v>479.687108333333</v>
      </c>
      <c r="M48" s="54" t="n">
        <v>53.6125016666667</v>
      </c>
      <c r="N48" s="54" t="n">
        <v>32.1295636666667</v>
      </c>
      <c r="O48" s="54" t="n">
        <v>20.2007686666667</v>
      </c>
      <c r="P48" s="54" t="n">
        <v>10.174359</v>
      </c>
      <c r="Q48" s="54" t="n">
        <v>6.74384953333333</v>
      </c>
      <c r="R48" s="54" t="n">
        <v>9.37311</v>
      </c>
      <c r="S48" s="54" t="n">
        <v>9.15997053333333</v>
      </c>
      <c r="T48" s="46"/>
    </row>
    <row r="49" customFormat="false" ht="14" hidden="false" customHeight="false" outlineLevel="0" collapsed="false">
      <c r="A49" s="21" t="n">
        <v>11</v>
      </c>
      <c r="B49" s="3" t="s">
        <v>163</v>
      </c>
      <c r="C49" s="61" t="s">
        <v>164</v>
      </c>
      <c r="D49" s="49" t="n">
        <f aca="false">AVERAGE(H49:S49)</f>
        <v>9.33772796944444</v>
      </c>
      <c r="E49" s="49" t="n">
        <f aca="false">MIN(H49:S49)</f>
        <v>5.61636803333333</v>
      </c>
      <c r="F49" s="49" t="n">
        <f aca="false">MAX(H49:S49)</f>
        <v>18.9869319</v>
      </c>
      <c r="G49" s="60" t="s">
        <v>165</v>
      </c>
      <c r="H49" s="54" t="n">
        <v>8.82168233333333</v>
      </c>
      <c r="I49" s="54" t="n">
        <v>5.61636803333333</v>
      </c>
      <c r="J49" s="54" t="n">
        <v>8.74684133333333</v>
      </c>
      <c r="K49" s="54" t="n">
        <v>9.432024</v>
      </c>
      <c r="L49" s="55" t="n">
        <v>7.661325</v>
      </c>
      <c r="M49" s="54" t="n">
        <v>10.7404806666667</v>
      </c>
      <c r="N49" s="54" t="n">
        <v>7.12130513333333</v>
      </c>
      <c r="O49" s="54" t="n">
        <v>11.666504</v>
      </c>
      <c r="P49" s="54" t="n">
        <v>18.9869319</v>
      </c>
      <c r="Q49" s="54" t="n">
        <v>6.35119143333333</v>
      </c>
      <c r="R49" s="54" t="n">
        <v>6.6155721</v>
      </c>
      <c r="S49" s="54" t="n">
        <v>10.2925097</v>
      </c>
      <c r="T49" s="46"/>
    </row>
    <row r="50" customFormat="false" ht="14" hidden="false" customHeight="false" outlineLevel="0" collapsed="false">
      <c r="A50" s="21" t="n">
        <v>12</v>
      </c>
      <c r="B50" s="3" t="s">
        <v>166</v>
      </c>
      <c r="C50" s="61" t="s">
        <v>167</v>
      </c>
      <c r="D50" s="49" t="n">
        <f aca="false">AVERAGE(H50:S50)</f>
        <v>314.48946125</v>
      </c>
      <c r="E50" s="49" t="n">
        <f aca="false">MIN(H50:S50)</f>
        <v>99.0904953333333</v>
      </c>
      <c r="F50" s="49" t="n">
        <f aca="false">MAX(H50:S50)</f>
        <v>853.446046666667</v>
      </c>
      <c r="G50" s="60" t="s">
        <v>168</v>
      </c>
      <c r="H50" s="54" t="n">
        <v>417.96076</v>
      </c>
      <c r="I50" s="54" t="n">
        <v>172.18993</v>
      </c>
      <c r="J50" s="54" t="n">
        <v>819.292913333333</v>
      </c>
      <c r="K50" s="54" t="n">
        <v>853.446046666667</v>
      </c>
      <c r="L50" s="55" t="n">
        <v>334.460045</v>
      </c>
      <c r="M50" s="54" t="n">
        <v>244.443796666667</v>
      </c>
      <c r="N50" s="54" t="n">
        <v>141.035523333333</v>
      </c>
      <c r="O50" s="54" t="n">
        <v>209.689563333333</v>
      </c>
      <c r="P50" s="54" t="n">
        <v>174.86587</v>
      </c>
      <c r="Q50" s="54" t="n">
        <v>132.764658</v>
      </c>
      <c r="R50" s="54" t="n">
        <v>99.0904953333333</v>
      </c>
      <c r="S50" s="54" t="n">
        <v>174.633933333333</v>
      </c>
      <c r="T50" s="46"/>
    </row>
    <row r="51" customFormat="false" ht="14" hidden="false" customHeight="false" outlineLevel="0" collapsed="false">
      <c r="A51" s="21" t="n">
        <v>13</v>
      </c>
      <c r="B51" s="3" t="s">
        <v>169</v>
      </c>
      <c r="C51" s="59" t="s">
        <v>170</v>
      </c>
      <c r="D51" s="49" t="n">
        <f aca="false">AVERAGE(H51:S51)</f>
        <v>13.0960940555556</v>
      </c>
      <c r="E51" s="49" t="n">
        <f aca="false">MIN(H51:S51)</f>
        <v>4.8834715</v>
      </c>
      <c r="F51" s="49" t="n">
        <f aca="false">MAX(H51:S51)</f>
        <v>70.8403106666667</v>
      </c>
      <c r="G51" s="60" t="s">
        <v>171</v>
      </c>
      <c r="H51" s="54" t="n">
        <v>5.16234276666667</v>
      </c>
      <c r="I51" s="54" t="n">
        <v>5.2132451</v>
      </c>
      <c r="J51" s="54" t="n">
        <v>70.8403106666667</v>
      </c>
      <c r="K51" s="54" t="n">
        <v>27.4366163333333</v>
      </c>
      <c r="L51" s="55" t="n">
        <v>11.9753368</v>
      </c>
      <c r="M51" s="54" t="n">
        <v>5.31335183333333</v>
      </c>
      <c r="N51" s="54" t="n">
        <v>5.22150576666667</v>
      </c>
      <c r="O51" s="54" t="n">
        <v>5.3581924</v>
      </c>
      <c r="P51" s="54" t="n">
        <v>4.8834715</v>
      </c>
      <c r="Q51" s="54" t="n">
        <v>4.9960408</v>
      </c>
      <c r="R51" s="54" t="n">
        <v>5.21621436666667</v>
      </c>
      <c r="S51" s="54" t="n">
        <v>5.53650033333333</v>
      </c>
      <c r="T51" s="46"/>
    </row>
    <row r="52" customFormat="false" ht="14" hidden="false" customHeight="false" outlineLevel="0" collapsed="false">
      <c r="A52" s="21" t="n">
        <v>14</v>
      </c>
      <c r="B52" s="3" t="s">
        <v>172</v>
      </c>
      <c r="C52" s="59" t="s">
        <v>173</v>
      </c>
      <c r="D52" s="49" t="n">
        <f aca="false">AVERAGE(H52:S52)</f>
        <v>431.593572666667</v>
      </c>
      <c r="E52" s="49" t="n">
        <f aca="false">MIN(H52:S52)</f>
        <v>54.2163426666667</v>
      </c>
      <c r="F52" s="49" t="n">
        <f aca="false">MAX(H52:S52)</f>
        <v>1757.98166666667</v>
      </c>
      <c r="G52" s="60" t="s">
        <v>174</v>
      </c>
      <c r="H52" s="54" t="n">
        <v>87.6178553333333</v>
      </c>
      <c r="I52" s="54" t="n">
        <v>109.67155</v>
      </c>
      <c r="J52" s="54" t="n">
        <v>1446.86866666667</v>
      </c>
      <c r="K52" s="54" t="n">
        <v>1757.98166666667</v>
      </c>
      <c r="L52" s="55" t="n">
        <v>653.4326</v>
      </c>
      <c r="M52" s="54" t="n">
        <v>335.469553333333</v>
      </c>
      <c r="N52" s="54" t="n">
        <v>115.760613333333</v>
      </c>
      <c r="O52" s="54" t="n">
        <v>190.9044</v>
      </c>
      <c r="P52" s="54" t="n">
        <v>73.2680373333333</v>
      </c>
      <c r="Q52" s="54" t="n">
        <v>54.2163426666667</v>
      </c>
      <c r="R52" s="54" t="n">
        <v>85.69204</v>
      </c>
      <c r="S52" s="54" t="n">
        <v>268.239546666667</v>
      </c>
      <c r="T52" s="46"/>
    </row>
    <row r="53" customFormat="false" ht="14" hidden="false" customHeight="false" outlineLevel="0" collapsed="false">
      <c r="A53" s="21" t="n">
        <v>15</v>
      </c>
      <c r="B53" s="3" t="s">
        <v>175</v>
      </c>
      <c r="C53" s="61" t="s">
        <v>176</v>
      </c>
      <c r="D53" s="49" t="n">
        <f aca="false">AVERAGE(H53:S53)</f>
        <v>29.3525945277778</v>
      </c>
      <c r="E53" s="49" t="n">
        <f aca="false">MIN(H53:S53)</f>
        <v>5.9676097</v>
      </c>
      <c r="F53" s="49" t="n">
        <f aca="false">MAX(H53:S53)</f>
        <v>75.2306633333333</v>
      </c>
      <c r="G53" s="60" t="s">
        <v>177</v>
      </c>
      <c r="H53" s="54" t="n">
        <v>54.8624383333333</v>
      </c>
      <c r="I53" s="54" t="n">
        <v>6.16101663333333</v>
      </c>
      <c r="J53" s="54" t="n">
        <v>75.2306633333333</v>
      </c>
      <c r="K53" s="54" t="n">
        <v>71.2197456666667</v>
      </c>
      <c r="L53" s="55" t="n">
        <v>37.5260473333333</v>
      </c>
      <c r="M53" s="54" t="n">
        <v>35.4537596666667</v>
      </c>
      <c r="N53" s="54" t="n">
        <v>23.076757</v>
      </c>
      <c r="O53" s="54" t="n">
        <v>16.291764</v>
      </c>
      <c r="P53" s="54" t="n">
        <v>11.345815</v>
      </c>
      <c r="Q53" s="54" t="n">
        <v>5.9676097</v>
      </c>
      <c r="R53" s="54" t="n">
        <v>7.1947451</v>
      </c>
      <c r="S53" s="54" t="n">
        <v>7.90077256666667</v>
      </c>
      <c r="T53" s="46"/>
    </row>
    <row r="54" customFormat="false" ht="14" hidden="false" customHeight="false" outlineLevel="0" collapsed="false">
      <c r="A54" s="21" t="n">
        <v>16</v>
      </c>
      <c r="B54" s="3" t="s">
        <v>178</v>
      </c>
      <c r="C54" s="59" t="s">
        <v>179</v>
      </c>
      <c r="D54" s="49" t="n">
        <f aca="false">AVERAGE(H54:S54)</f>
        <v>8.08471551666667</v>
      </c>
      <c r="E54" s="49" t="n">
        <f aca="false">MIN(H54:S54)</f>
        <v>4.88081713333333</v>
      </c>
      <c r="F54" s="49" t="n">
        <f aca="false">MAX(H54:S54)</f>
        <v>21.6521766666667</v>
      </c>
      <c r="G54" s="60" t="s">
        <v>180</v>
      </c>
      <c r="H54" s="54" t="n">
        <v>4.8828988</v>
      </c>
      <c r="I54" s="54" t="n">
        <v>4.88900656666667</v>
      </c>
      <c r="J54" s="54" t="n">
        <v>4.89876923333333</v>
      </c>
      <c r="K54" s="54" t="n">
        <v>4.8837767</v>
      </c>
      <c r="L54" s="55" t="n">
        <v>4.88346506666667</v>
      </c>
      <c r="M54" s="54" t="n">
        <v>4.88081713333333</v>
      </c>
      <c r="N54" s="54" t="n">
        <v>15.1638726666667</v>
      </c>
      <c r="O54" s="54" t="n">
        <v>4.8930098</v>
      </c>
      <c r="P54" s="54" t="n">
        <v>21.6521766666667</v>
      </c>
      <c r="Q54" s="54" t="n">
        <v>11.5556393333333</v>
      </c>
      <c r="R54" s="54" t="n">
        <v>9.125932</v>
      </c>
      <c r="S54" s="54" t="n">
        <v>5.30722223333333</v>
      </c>
      <c r="T54" s="46"/>
    </row>
    <row r="55" customFormat="false" ht="14" hidden="false" customHeight="false" outlineLevel="0" collapsed="false">
      <c r="A55" s="21" t="n">
        <v>17</v>
      </c>
      <c r="B55" s="3" t="s">
        <v>181</v>
      </c>
      <c r="C55" s="61" t="s">
        <v>182</v>
      </c>
      <c r="D55" s="49" t="n">
        <f aca="false">AVERAGE(H55:S55)</f>
        <v>4.89705675416667</v>
      </c>
      <c r="E55" s="49" t="n">
        <f aca="false">MIN(H55:S55)</f>
        <v>4.87969556666667</v>
      </c>
      <c r="F55" s="49" t="n">
        <f aca="false">MAX(H55:S55)</f>
        <v>5.0071195</v>
      </c>
      <c r="G55" s="60" t="s">
        <v>183</v>
      </c>
      <c r="H55" s="54" t="n">
        <v>4.8834715</v>
      </c>
      <c r="I55" s="54" t="n">
        <v>4.8834715</v>
      </c>
      <c r="J55" s="54" t="n">
        <v>4.9056767</v>
      </c>
      <c r="K55" s="54" t="n">
        <v>4.8973245</v>
      </c>
      <c r="L55" s="55" t="n">
        <v>4.88227881666667</v>
      </c>
      <c r="M55" s="54" t="n">
        <v>4.882226</v>
      </c>
      <c r="N55" s="54" t="n">
        <v>4.88101433333333</v>
      </c>
      <c r="O55" s="54" t="n">
        <v>4.87969556666667</v>
      </c>
      <c r="P55" s="54" t="n">
        <v>5.0071195</v>
      </c>
      <c r="Q55" s="54" t="n">
        <v>4.89661326666667</v>
      </c>
      <c r="R55" s="54" t="n">
        <v>4.8834715</v>
      </c>
      <c r="S55" s="54" t="n">
        <v>4.88231786666667</v>
      </c>
      <c r="T55" s="46"/>
    </row>
    <row r="56" customFormat="false" ht="14" hidden="false" customHeight="false" outlineLevel="0" collapsed="false">
      <c r="A56" s="21" t="n">
        <v>18</v>
      </c>
      <c r="B56" s="3" t="s">
        <v>184</v>
      </c>
      <c r="C56" s="59" t="s">
        <v>185</v>
      </c>
      <c r="D56" s="49" t="n">
        <f aca="false">AVERAGE(H56:S56)</f>
        <v>99.9401988111111</v>
      </c>
      <c r="E56" s="49" t="n">
        <f aca="false">MIN(H56:S56)</f>
        <v>10.0605625</v>
      </c>
      <c r="F56" s="49" t="n">
        <f aca="false">MAX(H56:S56)</f>
        <v>414.94048</v>
      </c>
      <c r="G56" s="60" t="s">
        <v>186</v>
      </c>
      <c r="H56" s="54" t="n">
        <v>14.3434106666667</v>
      </c>
      <c r="I56" s="54" t="n">
        <v>27.114408</v>
      </c>
      <c r="J56" s="54" t="n">
        <v>12.8180645666667</v>
      </c>
      <c r="K56" s="54" t="n">
        <v>10.0605625</v>
      </c>
      <c r="L56" s="55" t="n">
        <v>66.1681466666667</v>
      </c>
      <c r="M56" s="54" t="n">
        <v>39.650592</v>
      </c>
      <c r="N56" s="54" t="n">
        <v>60.3693703333333</v>
      </c>
      <c r="O56" s="54" t="n">
        <v>195.47135</v>
      </c>
      <c r="P56" s="54" t="n">
        <v>414.94048</v>
      </c>
      <c r="Q56" s="54" t="n">
        <v>215.787353333333</v>
      </c>
      <c r="R56" s="54" t="n">
        <v>93.7142133333334</v>
      </c>
      <c r="S56" s="54" t="n">
        <v>48.8444343333333</v>
      </c>
      <c r="T56" s="46"/>
    </row>
    <row r="57" customFormat="false" ht="12" hidden="false" customHeight="false" outlineLevel="0" collapsed="false">
      <c r="A57" s="21"/>
      <c r="B57" s="62"/>
      <c r="C57" s="62"/>
      <c r="D57" s="62"/>
      <c r="E57" s="62"/>
      <c r="F57" s="62"/>
      <c r="G57" s="21"/>
      <c r="H57" s="57"/>
      <c r="I57" s="57"/>
      <c r="J57" s="57"/>
      <c r="K57" s="57"/>
      <c r="L57" s="57"/>
      <c r="M57" s="57"/>
      <c r="N57" s="57"/>
      <c r="O57" s="57"/>
      <c r="P57" s="57"/>
      <c r="Q57" s="57"/>
      <c r="R57" s="57"/>
      <c r="S57" s="57"/>
      <c r="T57" s="46"/>
    </row>
    <row r="58" customFormat="false" ht="12" hidden="false" customHeight="false" outlineLevel="0" collapsed="false">
      <c r="A58" s="58" t="s">
        <v>187</v>
      </c>
      <c r="B58" s="58"/>
      <c r="C58" s="58"/>
      <c r="D58" s="58"/>
      <c r="E58" s="58"/>
      <c r="F58" s="58"/>
      <c r="G58" s="58"/>
      <c r="H58" s="58"/>
      <c r="I58" s="58"/>
      <c r="J58" s="58"/>
      <c r="K58" s="58"/>
      <c r="L58" s="58"/>
      <c r="M58" s="58"/>
      <c r="N58" s="58"/>
      <c r="O58" s="58"/>
      <c r="P58" s="58"/>
      <c r="Q58" s="58"/>
      <c r="R58" s="58"/>
      <c r="S58" s="58"/>
      <c r="T58" s="46"/>
    </row>
    <row r="59" customFormat="false" ht="14" hidden="false" customHeight="false" outlineLevel="0" collapsed="false">
      <c r="A59" s="21" t="n">
        <v>1</v>
      </c>
      <c r="B59" s="3" t="s">
        <v>188</v>
      </c>
      <c r="C59" s="48" t="s">
        <v>189</v>
      </c>
      <c r="D59" s="49" t="n">
        <f aca="false">AVERAGE(H59:S59)</f>
        <v>110.608017291667</v>
      </c>
      <c r="E59" s="49" t="n">
        <f aca="false">MIN(H59:S59)</f>
        <v>21.2806396666667</v>
      </c>
      <c r="F59" s="49" t="n">
        <f aca="false">MAX(H59:S59)</f>
        <v>222.602596666667</v>
      </c>
      <c r="G59" s="63" t="s">
        <v>190</v>
      </c>
      <c r="H59" s="51" t="n">
        <v>80.8400916666667</v>
      </c>
      <c r="I59" s="51" t="n">
        <v>125.459873333333</v>
      </c>
      <c r="J59" s="51" t="n">
        <v>123.101276666667</v>
      </c>
      <c r="K59" s="51" t="n">
        <v>103.56803</v>
      </c>
      <c r="L59" s="52" t="n">
        <v>132.8901025</v>
      </c>
      <c r="M59" s="51" t="n">
        <v>222.602596666667</v>
      </c>
      <c r="N59" s="51" t="n">
        <v>83.37772</v>
      </c>
      <c r="O59" s="51" t="n">
        <v>181.509426666667</v>
      </c>
      <c r="P59" s="51" t="n">
        <v>159.308476666667</v>
      </c>
      <c r="Q59" s="51" t="n">
        <v>67.3714133333333</v>
      </c>
      <c r="R59" s="51" t="n">
        <v>21.2806396666667</v>
      </c>
      <c r="S59" s="51" t="n">
        <v>25.9865603333333</v>
      </c>
      <c r="T59" s="46"/>
    </row>
    <row r="60" customFormat="false" ht="14" hidden="false" customHeight="false" outlineLevel="0" collapsed="false">
      <c r="A60" s="21" t="n">
        <v>2</v>
      </c>
      <c r="B60" s="3" t="s">
        <v>191</v>
      </c>
      <c r="C60" s="48" t="s">
        <v>192</v>
      </c>
      <c r="D60" s="49" t="n">
        <f aca="false">AVERAGE(H60:S60)</f>
        <v>86.4823754166667</v>
      </c>
      <c r="E60" s="49" t="n">
        <f aca="false">MIN(H60:S60)</f>
        <v>35.4225586666667</v>
      </c>
      <c r="F60" s="49" t="n">
        <f aca="false">MAX(H60:S60)</f>
        <v>143.172973333333</v>
      </c>
      <c r="G60" s="63" t="s">
        <v>193</v>
      </c>
      <c r="H60" s="51" t="n">
        <v>75.02032</v>
      </c>
      <c r="I60" s="51" t="n">
        <v>35.4225586666667</v>
      </c>
      <c r="J60" s="51" t="n">
        <v>122.801433333333</v>
      </c>
      <c r="K60" s="51" t="n">
        <v>105.47869</v>
      </c>
      <c r="L60" s="52" t="n">
        <v>63.7400536666667</v>
      </c>
      <c r="M60" s="51" t="n">
        <v>90.3255453333333</v>
      </c>
      <c r="N60" s="51" t="n">
        <v>61.40765</v>
      </c>
      <c r="O60" s="51" t="n">
        <v>81.695522</v>
      </c>
      <c r="P60" s="51" t="n">
        <v>124.36991</v>
      </c>
      <c r="Q60" s="51" t="n">
        <v>61.70291</v>
      </c>
      <c r="R60" s="51" t="n">
        <v>72.6509386666667</v>
      </c>
      <c r="S60" s="51" t="n">
        <v>143.172973333333</v>
      </c>
      <c r="T60" s="46"/>
    </row>
    <row r="61" customFormat="false" ht="14" hidden="false" customHeight="false" outlineLevel="0" collapsed="false">
      <c r="A61" s="21" t="n">
        <v>3</v>
      </c>
      <c r="B61" s="3" t="s">
        <v>194</v>
      </c>
      <c r="C61" s="53" t="s">
        <v>195</v>
      </c>
      <c r="D61" s="49" t="n">
        <f aca="false">AVERAGE(H61:S61)</f>
        <v>5.8894447375</v>
      </c>
      <c r="E61" s="49" t="n">
        <f aca="false">MIN(H61:S61)</f>
        <v>4.57551793333333</v>
      </c>
      <c r="F61" s="49" t="n">
        <f aca="false">MAX(H61:S61)</f>
        <v>18.5097563333333</v>
      </c>
      <c r="G61" s="63" t="s">
        <v>196</v>
      </c>
      <c r="H61" s="51" t="n">
        <v>4.7436077</v>
      </c>
      <c r="I61" s="51" t="n">
        <v>4.62641206666667</v>
      </c>
      <c r="J61" s="51" t="n">
        <v>18.5097563333333</v>
      </c>
      <c r="K61" s="51" t="n">
        <v>4.72095596666667</v>
      </c>
      <c r="L61" s="52" t="n">
        <v>5.30874451666667</v>
      </c>
      <c r="M61" s="51" t="n">
        <v>4.64783423333333</v>
      </c>
      <c r="N61" s="51" t="n">
        <v>4.66059853333333</v>
      </c>
      <c r="O61" s="51" t="n">
        <v>4.61728286666667</v>
      </c>
      <c r="P61" s="51" t="n">
        <v>4.57551793333333</v>
      </c>
      <c r="Q61" s="51" t="n">
        <v>4.60817026666667</v>
      </c>
      <c r="R61" s="51" t="n">
        <v>4.749469</v>
      </c>
      <c r="S61" s="51" t="n">
        <v>4.90498743333333</v>
      </c>
      <c r="T61" s="46"/>
    </row>
    <row r="62" customFormat="false" ht="14" hidden="false" customHeight="false" outlineLevel="0" collapsed="false">
      <c r="A62" s="21" t="n">
        <v>4</v>
      </c>
      <c r="B62" s="3" t="s">
        <v>197</v>
      </c>
      <c r="C62" s="53" t="s">
        <v>198</v>
      </c>
      <c r="D62" s="49" t="n">
        <f aca="false">AVERAGE(H62:S62)</f>
        <v>208.913225138889</v>
      </c>
      <c r="E62" s="49" t="n">
        <f aca="false">MIN(H62:S62)</f>
        <v>10.7194956666667</v>
      </c>
      <c r="F62" s="49" t="n">
        <f aca="false">MAX(H62:S62)</f>
        <v>717.028206666667</v>
      </c>
      <c r="G62" s="63" t="s">
        <v>199</v>
      </c>
      <c r="H62" s="51" t="n">
        <v>32.49964</v>
      </c>
      <c r="I62" s="51" t="n">
        <v>80.7608766666667</v>
      </c>
      <c r="J62" s="51" t="n">
        <v>717.028206666667</v>
      </c>
      <c r="K62" s="51" t="n">
        <v>479.33369</v>
      </c>
      <c r="L62" s="52" t="n">
        <v>503.822061666667</v>
      </c>
      <c r="M62" s="51" t="n">
        <v>335.150053333333</v>
      </c>
      <c r="N62" s="51" t="n">
        <v>116.32774</v>
      </c>
      <c r="O62" s="51" t="n">
        <v>109.423178333333</v>
      </c>
      <c r="P62" s="51" t="n">
        <v>95.69438</v>
      </c>
      <c r="Q62" s="51" t="n">
        <v>13.5039416666667</v>
      </c>
      <c r="R62" s="51" t="n">
        <v>12.6954376666667</v>
      </c>
      <c r="S62" s="51" t="n">
        <v>10.7194956666667</v>
      </c>
      <c r="T62" s="46"/>
    </row>
    <row r="63" customFormat="false" ht="14" hidden="false" customHeight="false" outlineLevel="0" collapsed="false">
      <c r="A63" s="21" t="n">
        <v>5</v>
      </c>
      <c r="B63" s="3" t="s">
        <v>200</v>
      </c>
      <c r="C63" s="53" t="s">
        <v>201</v>
      </c>
      <c r="D63" s="49" t="n">
        <f aca="false">AVERAGE(H63:S63)</f>
        <v>53.8909881055556</v>
      </c>
      <c r="E63" s="49" t="n">
        <f aca="false">MIN(H63:S63)</f>
        <v>9.4834056</v>
      </c>
      <c r="F63" s="49" t="n">
        <f aca="false">MAX(H63:S63)</f>
        <v>208.5486</v>
      </c>
      <c r="G63" s="63" t="s">
        <v>202</v>
      </c>
      <c r="H63" s="51" t="n">
        <v>37.9386663333333</v>
      </c>
      <c r="I63" s="51" t="n">
        <v>9.4834056</v>
      </c>
      <c r="J63" s="51" t="n">
        <v>208.5486</v>
      </c>
      <c r="K63" s="51" t="n">
        <v>206.015203333333</v>
      </c>
      <c r="L63" s="52" t="n">
        <v>40.7993163333333</v>
      </c>
      <c r="M63" s="51" t="n">
        <v>10.5241433333333</v>
      </c>
      <c r="N63" s="51" t="n">
        <v>12.4496946666667</v>
      </c>
      <c r="O63" s="51" t="n">
        <v>26.6065553333333</v>
      </c>
      <c r="P63" s="51" t="n">
        <v>41.5180893333333</v>
      </c>
      <c r="Q63" s="51" t="n">
        <v>17.7860283333333</v>
      </c>
      <c r="R63" s="51" t="n">
        <v>13.2354056666667</v>
      </c>
      <c r="S63" s="51" t="n">
        <v>21.786749</v>
      </c>
      <c r="T63" s="46"/>
    </row>
  </sheetData>
  <mergeCells count="13">
    <mergeCell ref="A1:R1"/>
    <mergeCell ref="A26:S26"/>
    <mergeCell ref="A27:A28"/>
    <mergeCell ref="B27:B28"/>
    <mergeCell ref="C27:C28"/>
    <mergeCell ref="D27:D28"/>
    <mergeCell ref="E27:E28"/>
    <mergeCell ref="F27:F28"/>
    <mergeCell ref="G27:G28"/>
    <mergeCell ref="H27:T27"/>
    <mergeCell ref="A29:S29"/>
    <mergeCell ref="A38:S38"/>
    <mergeCell ref="A58:S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8T20:30:41Z</dcterms:created>
  <dc:creator>Administrator</dc:creator>
  <dc:description/>
  <dc:language>en-US</dc:language>
  <cp:lastModifiedBy>SK</cp:lastModifiedBy>
  <cp:lastPrinted>2008-09-15T06:18:14Z</cp:lastPrinted>
  <dcterms:modified xsi:type="dcterms:W3CDTF">2008-09-25T13:08:22Z</dcterms:modified>
  <cp:revision>0</cp:revision>
  <dc:subject/>
  <dc:title/>
</cp:coreProperties>
</file>